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nkoyanagi/Documents/YNK2018/ALDH1B1/飲酒GWAS/"/>
    </mc:Choice>
  </mc:AlternateContent>
  <xr:revisionPtr revIDLastSave="0" documentId="13_ncr:1_{4B86E3ED-20C9-9E40-A07F-1ED08A9A064E}" xr6:coauthVersionLast="46" xr6:coauthVersionMax="46" xr10:uidLastSave="{00000000-0000-0000-0000-000000000000}"/>
  <bookViews>
    <workbookView xWindow="56220" yWindow="1340" windowWidth="33080" windowHeight="20980" activeTab="7" xr2:uid="{AEBC447F-109F-48B8-BFD0-9B83821E2E10}"/>
  </bookViews>
  <sheets>
    <sheet name="Table S1" sheetId="1" r:id="rId1"/>
    <sheet name="Table S2" sheetId="2" r:id="rId2"/>
    <sheet name="Table S3" sheetId="3" r:id="rId3"/>
    <sheet name="Table S4" sheetId="4" r:id="rId4"/>
    <sheet name="Table S5" sheetId="12" r:id="rId5"/>
    <sheet name="Table S6" sheetId="13" r:id="rId6"/>
    <sheet name="Table S7" sheetId="7" r:id="rId7"/>
    <sheet name="Table S8" sheetId="6" r:id="rId8"/>
  </sheets>
  <definedNames>
    <definedName name="_xlnm._FilterDatabase" localSheetId="6" hidden="1">'Table S7'!$A$2:$Z$27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P15" i="1" l="1"/>
  <c r="J15" i="1"/>
  <c r="B15" i="1"/>
</calcChain>
</file>

<file path=xl/sharedStrings.xml><?xml version="1.0" encoding="utf-8"?>
<sst xmlns="http://schemas.openxmlformats.org/spreadsheetml/2006/main" count="3335" uniqueCount="1101">
  <si>
    <t>SHAPEIT2 &amp; minimac3</t>
  </si>
  <si>
    <t>J-MICC</t>
  </si>
  <si>
    <t>SHAPEIT2 &amp; IMPUTE2</t>
  </si>
  <si>
    <t>JPHC</t>
  </si>
  <si>
    <t>SHAPEIT2 &amp; minimac4</t>
  </si>
  <si>
    <t>HERPACC_610K</t>
    <phoneticPr fontId="1"/>
  </si>
  <si>
    <t>HERPACC_CE</t>
    <phoneticPr fontId="1"/>
  </si>
  <si>
    <t>NAGAHAMA_610K</t>
    <phoneticPr fontId="1"/>
  </si>
  <si>
    <t>NAGAHAMA_Omni2</t>
    <phoneticPr fontId="1"/>
  </si>
  <si>
    <t>NAGAHAMA_Omni5</t>
    <phoneticPr fontId="1"/>
  </si>
  <si>
    <t>NAGAHAMA_ASA</t>
    <phoneticPr fontId="1"/>
  </si>
  <si>
    <t>NAGAHAMA_CE</t>
    <phoneticPr fontId="1"/>
  </si>
  <si>
    <t>Illumina Human610-Quad</t>
    <phoneticPr fontId="1"/>
  </si>
  <si>
    <t>Illumina HumanCoreExome</t>
    <phoneticPr fontId="1"/>
  </si>
  <si>
    <t>Illumina HumanOmniExpressExome</t>
    <phoneticPr fontId="1"/>
  </si>
  <si>
    <t>Genotyping platform</t>
  </si>
  <si>
    <t>Genotype calling algorithm</t>
  </si>
  <si>
    <t>Preimputation QC: Sample call rate cutoff</t>
  </si>
  <si>
    <t>Preimputation QC: other criteria</t>
  </si>
  <si>
    <t>Preimputation QC: SNP call rate cutoff</t>
  </si>
  <si>
    <t>Preimputation QC: SNP MAF cutoff</t>
  </si>
  <si>
    <t>Preimputation QC: SNP HWE P cutoff</t>
  </si>
  <si>
    <t>#SNPs for imputation</t>
  </si>
  <si>
    <t>Imputation reference</t>
  </si>
  <si>
    <t>Imputation software</t>
  </si>
  <si>
    <t>Post-imputation QC: SNP MAF cutoff</t>
  </si>
  <si>
    <t>Association study software</t>
  </si>
  <si>
    <t>GenomeStudio</t>
    <phoneticPr fontId="1"/>
  </si>
  <si>
    <t>1000G phase3v5; individuals of all ancestries</t>
  </si>
  <si>
    <t>Study name</t>
    <phoneticPr fontId="1"/>
  </si>
  <si>
    <t>GG</t>
    <phoneticPr fontId="1"/>
  </si>
  <si>
    <t>EPACTS</t>
    <phoneticPr fontId="1"/>
  </si>
  <si>
    <t>SNPTEST</t>
    <phoneticPr fontId="1"/>
  </si>
  <si>
    <t>PLINK2</t>
    <phoneticPr fontId="1"/>
  </si>
  <si>
    <t>EPACTS &amp; PLINK2</t>
    <phoneticPr fontId="1"/>
  </si>
  <si>
    <t>Association study software (Interaction)</t>
    <phoneticPr fontId="1"/>
  </si>
  <si>
    <t>Sex mismatches, related samples (IBD 0.1875)</t>
  </si>
  <si>
    <t>Sex mismatches, related samples (IBD 0.1875)</t>
    <phoneticPr fontId="1"/>
  </si>
  <si>
    <t>rsID</t>
  </si>
  <si>
    <t>Chr</t>
  </si>
  <si>
    <t>Position</t>
  </si>
  <si>
    <t>Tissue</t>
  </si>
  <si>
    <t>rs7978737</t>
  </si>
  <si>
    <t>C</t>
  </si>
  <si>
    <t>T</t>
  </si>
  <si>
    <t>NAA25</t>
  </si>
  <si>
    <t>ENSG00000111300</t>
  </si>
  <si>
    <t>HECTD4</t>
  </si>
  <si>
    <t>ENSG00000173064</t>
  </si>
  <si>
    <t>TMEM116</t>
  </si>
  <si>
    <t>ENSG00000198270</t>
  </si>
  <si>
    <t>ADAM1B</t>
  </si>
  <si>
    <t>ENSG00000226469</t>
  </si>
  <si>
    <t>MAPKAPK5-AS1</t>
  </si>
  <si>
    <t>ENSG00000234608</t>
  </si>
  <si>
    <t>ALDH2</t>
  </si>
  <si>
    <t>ENSG00000111275</t>
  </si>
  <si>
    <t>ACAD10</t>
  </si>
  <si>
    <t>ENSG00000111271</t>
  </si>
  <si>
    <t>Lung</t>
  </si>
  <si>
    <t>MAPKAPK5</t>
  </si>
  <si>
    <t>ENSG00000089022</t>
  </si>
  <si>
    <t>LINC01405</t>
  </si>
  <si>
    <t>ENSG00000185847</t>
  </si>
  <si>
    <t>Pancreas</t>
  </si>
  <si>
    <t>SH2B3</t>
  </si>
  <si>
    <t>ENSG00000111252</t>
  </si>
  <si>
    <t>Pituitary</t>
  </si>
  <si>
    <t>Spleen</t>
  </si>
  <si>
    <t>Stomach</t>
  </si>
  <si>
    <t>Testis</t>
  </si>
  <si>
    <t>BRAP</t>
  </si>
  <si>
    <t>ENSG00000089234</t>
  </si>
  <si>
    <t>Thyroid</t>
  </si>
  <si>
    <t>rs56884502</t>
  </si>
  <si>
    <t>A</t>
  </si>
  <si>
    <t>ATXN2</t>
  </si>
  <si>
    <t>ENSG00000204842</t>
  </si>
  <si>
    <t>RPL7AP60</t>
  </si>
  <si>
    <t>ENSG00000213152</t>
  </si>
  <si>
    <t>Liver</t>
  </si>
  <si>
    <t>PTPN11</t>
  </si>
  <si>
    <t>ENSG00000179295</t>
  </si>
  <si>
    <t>rs73550818</t>
  </si>
  <si>
    <t>CFAP20</t>
  </si>
  <si>
    <t>ENSG00000070761</t>
  </si>
  <si>
    <t>GOT2</t>
  </si>
  <si>
    <t>ENSG00000125166</t>
  </si>
  <si>
    <t>Ref</t>
  </si>
  <si>
    <t>Alt</t>
  </si>
  <si>
    <t>SIFT_pred</t>
  </si>
  <si>
    <t>SIFT4G_pred</t>
  </si>
  <si>
    <t>GCKR</t>
  </si>
  <si>
    <t>.</t>
  </si>
  <si>
    <t>nonsynonymous SNV</t>
  </si>
  <si>
    <t>2p23.3</t>
  </si>
  <si>
    <t>rs1260326</t>
  </si>
  <si>
    <t>G</t>
  </si>
  <si>
    <t>ncRNA_intronic</t>
  </si>
  <si>
    <t>LOC100507053</t>
  </si>
  <si>
    <t>4q23</t>
  </si>
  <si>
    <t>rs1813977</t>
  </si>
  <si>
    <t>intergenic</t>
  </si>
  <si>
    <t>rs35333426</t>
  </si>
  <si>
    <t>intronic</t>
  </si>
  <si>
    <t>ADH1B</t>
  </si>
  <si>
    <t>rs10005290</t>
  </si>
  <si>
    <t>rs1229984</t>
  </si>
  <si>
    <t>ALDH1B1</t>
  </si>
  <si>
    <t>9p13.2</t>
  </si>
  <si>
    <t>rs2228093</t>
  </si>
  <si>
    <t>ALDH1A1</t>
  </si>
  <si>
    <t>9q21.13</t>
  </si>
  <si>
    <t>rs8187929</t>
  </si>
  <si>
    <t>12q24.12</t>
  </si>
  <si>
    <t>rs671</t>
  </si>
  <si>
    <t>16q21</t>
  </si>
  <si>
    <t>18p11.31</t>
  </si>
  <si>
    <t>rs572435541</t>
  </si>
  <si>
    <t>rsID</t>
    <phoneticPr fontId="1"/>
  </si>
  <si>
    <t>Locus</t>
    <phoneticPr fontId="1"/>
  </si>
  <si>
    <t>Position</t>
    <phoneticPr fontId="1"/>
  </si>
  <si>
    <t>LOC100507053, ADH1B</t>
  </si>
  <si>
    <t>ACAD10, ALDH2</t>
  </si>
  <si>
    <t>MYOM1, MYL12A</t>
  </si>
  <si>
    <t>Gene</t>
    <phoneticPr fontId="1"/>
  </si>
  <si>
    <t>Function</t>
    <phoneticPr fontId="1"/>
  </si>
  <si>
    <t>GA</t>
  </si>
  <si>
    <t>CADD</t>
    <phoneticPr fontId="1"/>
  </si>
  <si>
    <t>AFR</t>
  </si>
  <si>
    <t>AFR</t>
    <phoneticPr fontId="1"/>
  </si>
  <si>
    <t>AMR</t>
  </si>
  <si>
    <t>AMR</t>
    <phoneticPr fontId="1"/>
  </si>
  <si>
    <t>EAS</t>
  </si>
  <si>
    <t>EAS</t>
    <phoneticPr fontId="1"/>
  </si>
  <si>
    <t>EUR</t>
  </si>
  <si>
    <t>EUR</t>
    <phoneticPr fontId="1"/>
  </si>
  <si>
    <t>SAS</t>
  </si>
  <si>
    <t>SAS</t>
    <phoneticPr fontId="1"/>
  </si>
  <si>
    <t>Polyphen2</t>
    <phoneticPr fontId="1"/>
  </si>
  <si>
    <t>HDIV</t>
    <phoneticPr fontId="1"/>
  </si>
  <si>
    <t>HVAR</t>
    <phoneticPr fontId="1"/>
  </si>
  <si>
    <t>NM_001486</t>
  </si>
  <si>
    <t>Feature</t>
  </si>
  <si>
    <t>Change in 
DNA sequence</t>
    <phoneticPr fontId="1"/>
  </si>
  <si>
    <t>Amino acid
change</t>
    <phoneticPr fontId="1"/>
  </si>
  <si>
    <t>T1337C</t>
    <phoneticPr fontId="1"/>
  </si>
  <si>
    <t>L446P</t>
    <phoneticPr fontId="1"/>
  </si>
  <si>
    <t>NM_000668
NM_001286650</t>
    <phoneticPr fontId="1"/>
  </si>
  <si>
    <t>A143G
A23G</t>
    <phoneticPr fontId="1"/>
  </si>
  <si>
    <t>H48R
H8R</t>
    <phoneticPr fontId="1"/>
  </si>
  <si>
    <t>NM_000692</t>
    <phoneticPr fontId="1"/>
  </si>
  <si>
    <t>NM_000689</t>
    <phoneticPr fontId="1"/>
  </si>
  <si>
    <t>NM_001204889
NM_000690</t>
    <phoneticPr fontId="1"/>
  </si>
  <si>
    <t>C257T</t>
    <phoneticPr fontId="1"/>
  </si>
  <si>
    <t>A86V</t>
    <phoneticPr fontId="1"/>
  </si>
  <si>
    <t>A529T</t>
    <phoneticPr fontId="1"/>
  </si>
  <si>
    <t>I177F</t>
  </si>
  <si>
    <t>G1369A
G1510A</t>
    <phoneticPr fontId="1"/>
  </si>
  <si>
    <t>E457K
E504K</t>
    <phoneticPr fontId="1"/>
  </si>
  <si>
    <t>Tolerated</t>
    <phoneticPr fontId="1"/>
  </si>
  <si>
    <t>Damaging</t>
    <phoneticPr fontId="1"/>
  </si>
  <si>
    <t>Probably damaging</t>
    <phoneticPr fontId="1"/>
  </si>
  <si>
    <t>Possibly damaging</t>
    <phoneticPr fontId="1"/>
  </si>
  <si>
    <t>Benign</t>
    <phoneticPr fontId="1"/>
  </si>
  <si>
    <t>Ensembl gene ID</t>
    <phoneticPr fontId="1"/>
  </si>
  <si>
    <t>GeneSymbol</t>
    <phoneticPr fontId="1"/>
  </si>
  <si>
    <t>Significance level</t>
    <phoneticPr fontId="1"/>
  </si>
  <si>
    <t>Effect</t>
    <phoneticPr fontId="1"/>
  </si>
  <si>
    <t>SE</t>
    <phoneticPr fontId="1"/>
  </si>
  <si>
    <t>Brain Hippocampus</t>
  </si>
  <si>
    <t>Brain Hypothalamus</t>
  </si>
  <si>
    <t>Whole Blood</t>
  </si>
  <si>
    <t>Cells EBV-transformed lymphocytes</t>
  </si>
  <si>
    <t>OR (95%CI)</t>
    <phoneticPr fontId="1"/>
  </si>
  <si>
    <t>rs705687</t>
  </si>
  <si>
    <t>1p36.32</t>
  </si>
  <si>
    <t>LINC01777</t>
    <phoneticPr fontId="1"/>
  </si>
  <si>
    <t>All</t>
    <phoneticPr fontId="1"/>
  </si>
  <si>
    <t>-0.023 ± 0.013</t>
  </si>
  <si>
    <t>1.02 (0.99, 1.06)</t>
  </si>
  <si>
    <t>LINC01646</t>
  </si>
  <si>
    <t>GA</t>
    <phoneticPr fontId="1"/>
  </si>
  <si>
    <t>-0.021 ± 0.016</t>
  </si>
  <si>
    <t>0.004 ± 0.027</t>
  </si>
  <si>
    <t>1.02 (0.94, 1.11)</t>
  </si>
  <si>
    <t>rs4478858</t>
  </si>
  <si>
    <t>1p35.2</t>
  </si>
  <si>
    <t>SERINC2</t>
  </si>
  <si>
    <t>0.024 ± 0.018</t>
  </si>
  <si>
    <t>-0.012 ± 0.027</t>
  </si>
  <si>
    <t>0.96 (0.89, 1.03)</t>
  </si>
  <si>
    <t>0.036 ± 0.021</t>
  </si>
  <si>
    <t>-0.043 ± 0.035</t>
  </si>
  <si>
    <t>rs58107686</t>
  </si>
  <si>
    <t>1p35.1</t>
  </si>
  <si>
    <t>PHC2</t>
  </si>
  <si>
    <t>-0.007 ± 0.017</t>
  </si>
  <si>
    <t>1.02 (0.98, 1.06)</t>
  </si>
  <si>
    <t>-0.009 ± 0.026</t>
  </si>
  <si>
    <t>1.04 (0.96, 1.12)</t>
  </si>
  <si>
    <t>-0.023 ± 0.021</t>
  </si>
  <si>
    <t>1.01 (0.95, 1.07)</t>
  </si>
  <si>
    <t>0.035 ± 0.035</t>
  </si>
  <si>
    <t>1.02 (0.92, 1.13)</t>
  </si>
  <si>
    <t>rs12088813</t>
  </si>
  <si>
    <t>1p31.3</t>
  </si>
  <si>
    <t>PDE4B</t>
  </si>
  <si>
    <t>0.014 ± 0.014</t>
  </si>
  <si>
    <t>0.98 (0.95, 1.02)</t>
  </si>
  <si>
    <t>-0.011 ± 0.021</t>
  </si>
  <si>
    <t>0.97 (0.91, 1.03)</t>
  </si>
  <si>
    <t>0.019 ± 0.016</t>
  </si>
  <si>
    <t>-0.022 ± 0.027</t>
  </si>
  <si>
    <t>0.96 (0.88, 1.04)</t>
  </si>
  <si>
    <t>rs5024204</t>
  </si>
  <si>
    <t>1p31.1</t>
  </si>
  <si>
    <t>PTGER3</t>
  </si>
  <si>
    <t>0.004 ± 0.013</t>
  </si>
  <si>
    <t>0.98 (0.93, 1.04)</t>
  </si>
  <si>
    <t>0.011 ± 0.016</t>
  </si>
  <si>
    <t>0.98 (0.94, 1.03)</t>
  </si>
  <si>
    <t>-0.005 ± 0.027</t>
  </si>
  <si>
    <t>rs10753661</t>
  </si>
  <si>
    <t>1q23.3</t>
  </si>
  <si>
    <t>PBX1</t>
    <phoneticPr fontId="1"/>
  </si>
  <si>
    <t>-0.036 ± 0.049</t>
  </si>
  <si>
    <t>LMX1A</t>
  </si>
  <si>
    <t>0.044 ± 0.073</t>
  </si>
  <si>
    <t>-0.044 ± 0.059</t>
  </si>
  <si>
    <t>0.051 ± 0.098</t>
  </si>
  <si>
    <t>rs28680958</t>
  </si>
  <si>
    <t>1q25.1</t>
  </si>
  <si>
    <t>ZBTB37</t>
  </si>
  <si>
    <t>UTR3</t>
  </si>
  <si>
    <t>-0.009 ± 0.015</t>
  </si>
  <si>
    <t>0.99 (0.96, 1.03)</t>
  </si>
  <si>
    <t>0.007 ± 0.022</t>
  </si>
  <si>
    <t>1.02 (0.95, 1.08)</t>
  </si>
  <si>
    <t>-0.019 ± 0.018</t>
  </si>
  <si>
    <t>0.98 (0.93, 1.03)</t>
  </si>
  <si>
    <t>0.011 ± 0.029</t>
  </si>
  <si>
    <t>rs823114</t>
  </si>
  <si>
    <t>1q32.1</t>
  </si>
  <si>
    <t>NUCKS1</t>
  </si>
  <si>
    <t>upstream</t>
  </si>
  <si>
    <t>-0.012 ± 0.013</t>
  </si>
  <si>
    <t>0.98 (0.95, 1.01)</t>
  </si>
  <si>
    <t>1.02 (0.96, 1.08)</t>
  </si>
  <si>
    <t>-0.005 ± 0.016</t>
  </si>
  <si>
    <t>rs13383034</t>
  </si>
  <si>
    <t>2p21</t>
  </si>
  <si>
    <t>LINC01833</t>
  </si>
  <si>
    <t>0.034 ± 0.013</t>
  </si>
  <si>
    <t>1.07 (1.01, 1.13)</t>
  </si>
  <si>
    <t>0.032 ± 0.016</t>
  </si>
  <si>
    <t>1.02 (0.97, 1.07)</t>
  </si>
  <si>
    <t>-0.013 ± 0.027</t>
  </si>
  <si>
    <t>1.05 (0.97, 1.13)</t>
  </si>
  <si>
    <t>rs1437396</t>
  </si>
  <si>
    <t>2p16.1</t>
  </si>
  <si>
    <t>MTIF2</t>
    <phoneticPr fontId="1"/>
  </si>
  <si>
    <t>0.008 ± 0.014</t>
  </si>
  <si>
    <t>1.02 (0.98, 1.05)</t>
  </si>
  <si>
    <t>PRORSD1P</t>
  </si>
  <si>
    <t>0.033 ± 0.021</t>
  </si>
  <si>
    <t>0.031 ± 0.028</t>
  </si>
  <si>
    <t>1.07 (0.99, 1.17)</t>
  </si>
  <si>
    <t>rs13032049</t>
    <phoneticPr fontId="1"/>
  </si>
  <si>
    <t>2p15</t>
  </si>
  <si>
    <t>WDPCP</t>
  </si>
  <si>
    <t>0.031 ± 0.015</t>
  </si>
  <si>
    <t>0.037 ± 0.023</t>
  </si>
  <si>
    <t>0.016 ± 0.018</t>
  </si>
  <si>
    <t>0.018 ± 0.031</t>
  </si>
  <si>
    <t>rs828867</t>
  </si>
  <si>
    <t>2p13.1</t>
  </si>
  <si>
    <t>TET3</t>
  </si>
  <si>
    <t>0.013 ± 0.013</t>
  </si>
  <si>
    <t>1.01 (0.98, 1.05)</t>
  </si>
  <si>
    <t>0.018 ± 0.016</t>
  </si>
  <si>
    <t>1.03 (0.99, 1.08)</t>
  </si>
  <si>
    <t>0.96 (0.89, 1.04)</t>
  </si>
  <si>
    <t>rs56337305</t>
  </si>
  <si>
    <t>2q36.2</t>
  </si>
  <si>
    <t>CUL3</t>
    <phoneticPr fontId="1"/>
  </si>
  <si>
    <t>-0.001 ± 0.014</t>
  </si>
  <si>
    <t>1.01 (0.98, 1.04)</t>
  </si>
  <si>
    <t>DOCK10</t>
  </si>
  <si>
    <t>0.025 ± 0.021</t>
  </si>
  <si>
    <t>-0.026 ± 0.017</t>
  </si>
  <si>
    <t>0.047 ± 0.028</t>
  </si>
  <si>
    <t>1.01 (0.93, 1.09)</t>
  </si>
  <si>
    <t>rs1376935</t>
  </si>
  <si>
    <t>3p12.1</t>
  </si>
  <si>
    <t>CADM2</t>
  </si>
  <si>
    <t>0.028 ± 0.026</t>
  </si>
  <si>
    <t>1.05 (0.98, 1.12)</t>
  </si>
  <si>
    <t>0.063 ± 0.041</t>
  </si>
  <si>
    <t>1.07 (0.95, 1.21)</t>
  </si>
  <si>
    <t>1.06 (0.97, 1.16)</t>
  </si>
  <si>
    <t>0.035 ± 0.054</t>
  </si>
  <si>
    <t>1.05 (0.89, 1.23)</t>
  </si>
  <si>
    <t>rs13066454</t>
  </si>
  <si>
    <t>3q11.2</t>
  </si>
  <si>
    <t>NSUN3</t>
    <phoneticPr fontId="1"/>
  </si>
  <si>
    <t>-0.003 ± 0.015</t>
  </si>
  <si>
    <t>MIR6730</t>
  </si>
  <si>
    <t>0.027 ± 0.022</t>
  </si>
  <si>
    <t>1.05 (0.98, 1.11)</t>
  </si>
  <si>
    <t>-0.001 ± 0.018</t>
  </si>
  <si>
    <t>0.015 ± 0.029</t>
  </si>
  <si>
    <t>rs9838144</t>
  </si>
  <si>
    <t>3q22.1</t>
  </si>
  <si>
    <t>CPNE4</t>
  </si>
  <si>
    <t>0.013 ± 0.083</t>
  </si>
  <si>
    <t>1.03 (0.83, 1.27)</t>
  </si>
  <si>
    <t>-0.035 ± 0.111</t>
  </si>
  <si>
    <t>0.96 (0.69, 1.32)</t>
  </si>
  <si>
    <t>-0.072 ± 0.099</t>
  </si>
  <si>
    <t>1.01 (0.75, 1.36)</t>
  </si>
  <si>
    <t>1.04 (0.62, 1.76)</t>
  </si>
  <si>
    <t>rs60654199</t>
  </si>
  <si>
    <t>3q23</t>
  </si>
  <si>
    <t>RASA2</t>
  </si>
  <si>
    <t>-0.004 ± 0.022</t>
  </si>
  <si>
    <t>1.04 (0.98, 1.11)</t>
  </si>
  <si>
    <t>0.005 ± 0.017</t>
  </si>
  <si>
    <t>1.01 (0.96, 1.06)</t>
  </si>
  <si>
    <t>-0.001 ± 0.029</t>
  </si>
  <si>
    <t>1.05 (0.96, 1.14)</t>
  </si>
  <si>
    <t>rs6787172</t>
  </si>
  <si>
    <t>3q25.32</t>
  </si>
  <si>
    <t>RSRC1</t>
  </si>
  <si>
    <t>-0.005 ± 0.014</t>
  </si>
  <si>
    <t>1.01 (0.97, 1.04)</t>
  </si>
  <si>
    <t>-0.002 ± 0.021</t>
  </si>
  <si>
    <t>0.027 ± 0.028</t>
  </si>
  <si>
    <t>rs3748034</t>
  </si>
  <si>
    <t>4p16.3</t>
  </si>
  <si>
    <t>HGFAC</t>
  </si>
  <si>
    <t>0.021 ± 0.014</t>
  </si>
  <si>
    <t>0.012 ± 0.021</t>
  </si>
  <si>
    <t>0.013 ± 0.016</t>
  </si>
  <si>
    <t>1.03 (0.98, 1.08)</t>
  </si>
  <si>
    <t>-0.009 ± 0.028</t>
  </si>
  <si>
    <t>rs11940694</t>
  </si>
  <si>
    <t>4p14</t>
  </si>
  <si>
    <t>KLB</t>
  </si>
  <si>
    <t>0.041 ± 0.014</t>
  </si>
  <si>
    <t>0.014 ± 0.021</t>
  </si>
  <si>
    <t>0.065 ± 0.017</t>
  </si>
  <si>
    <t>0.99 (0.91, 1.07)</t>
  </si>
  <si>
    <t>rs4501255</t>
  </si>
  <si>
    <t>4p13</t>
  </si>
  <si>
    <t>BEND4</t>
  </si>
  <si>
    <t>-0.014 ± 0.026</t>
  </si>
  <si>
    <t>-0.027 ± 0.031</t>
  </si>
  <si>
    <t>0.097 ± 0.053</t>
  </si>
  <si>
    <t>rs4690727</t>
  </si>
  <si>
    <t>4q31.21</t>
  </si>
  <si>
    <t>INPP4B</t>
  </si>
  <si>
    <t>-0.008 ± 0.027</t>
  </si>
  <si>
    <t>-0.058 ± 0.036</t>
  </si>
  <si>
    <t>rs10004020</t>
  </si>
  <si>
    <t>4q31.3</t>
  </si>
  <si>
    <t>GATB</t>
    <phoneticPr fontId="1"/>
  </si>
  <si>
    <t>0.002 ± 0.016</t>
  </si>
  <si>
    <t>0.98 (0.94, 1.02)</t>
  </si>
  <si>
    <t>LINC02273</t>
  </si>
  <si>
    <t>-0.019 ± 0.025</t>
  </si>
  <si>
    <t>0.99 (0.93, 1.05)</t>
  </si>
  <si>
    <t>-0.028 ± 0.033</t>
  </si>
  <si>
    <t>0.98 (0.89, 1.08)</t>
  </si>
  <si>
    <t>rs12651313</t>
  </si>
  <si>
    <t>4q33</t>
  </si>
  <si>
    <t>AADAT</t>
    <phoneticPr fontId="1"/>
  </si>
  <si>
    <t>-0.038 ± 0.021</t>
  </si>
  <si>
    <t>LINC01612</t>
  </si>
  <si>
    <t>-0.025 ± 0.025</t>
  </si>
  <si>
    <t>-0.081 ± 0.043</t>
  </si>
  <si>
    <t>rs4916723</t>
  </si>
  <si>
    <t>5q14.3</t>
  </si>
  <si>
    <t>LINC00461</t>
  </si>
  <si>
    <t>0.98 (0.94, 1.01)</t>
  </si>
  <si>
    <t>0.003 ± 0.022</t>
  </si>
  <si>
    <t>-0.006 ± 0.017</t>
  </si>
  <si>
    <t>0.99 (0.94, 1.04)</t>
  </si>
  <si>
    <t>0.002 ± 0.029</t>
  </si>
  <si>
    <t>rs12655091</t>
  </si>
  <si>
    <t>5q31.3</t>
  </si>
  <si>
    <t>KCTD16</t>
    <phoneticPr fontId="1"/>
  </si>
  <si>
    <t>0.009 ± 0.014</t>
  </si>
  <si>
    <t>PRELID2</t>
  </si>
  <si>
    <t>0.019 ± 0.021</t>
  </si>
  <si>
    <t>1.01 (0.95, 1.08)</t>
  </si>
  <si>
    <t>0.014 ± 0.017</t>
  </si>
  <si>
    <t>1.03 (0.99, 1.09)</t>
  </si>
  <si>
    <t>0.001 ± 0.028</t>
  </si>
  <si>
    <t>rs55872084</t>
  </si>
  <si>
    <t>5q33.3</t>
  </si>
  <si>
    <t>SGCD</t>
  </si>
  <si>
    <t>-0.001 ± 0.031</t>
  </si>
  <si>
    <t>-0.023 ± 0.024</t>
  </si>
  <si>
    <t>0.021 ± 0.041</t>
  </si>
  <si>
    <t>1.04 (0.92, 1.18)</t>
  </si>
  <si>
    <t>rs6943555</t>
  </si>
  <si>
    <t>7q11.22</t>
  </si>
  <si>
    <t>AUTS2</t>
  </si>
  <si>
    <t>0.004 ± 0.014</t>
  </si>
  <si>
    <t>-0.007 ± 0.021</t>
  </si>
  <si>
    <t>0.012 ± 0.017</t>
  </si>
  <si>
    <t>-0.014 ± 0.029</t>
  </si>
  <si>
    <t>0.98 (0.9, 1.07)</t>
  </si>
  <si>
    <t>rs6460047</t>
  </si>
  <si>
    <t>7q11.23</t>
  </si>
  <si>
    <t>MLXIPL</t>
    <phoneticPr fontId="1"/>
  </si>
  <si>
    <t>0.059 ± 0.021</t>
  </si>
  <si>
    <t>0.94 (0.89, 0.99)</t>
  </si>
  <si>
    <t>VPS37D</t>
  </si>
  <si>
    <t>0.032 ± 0.026</t>
  </si>
  <si>
    <t>0.98 (0.91, 1.05)</t>
  </si>
  <si>
    <t>0.049 ± 0.044</t>
  </si>
  <si>
    <t>rs10236149</t>
  </si>
  <si>
    <t>7q22.1</t>
  </si>
  <si>
    <t>ARPC1B</t>
  </si>
  <si>
    <t>-0.014 ± 0.014</t>
  </si>
  <si>
    <t>-0.048 ± 0.021</t>
  </si>
  <si>
    <t>-0.003 ± 0.017</t>
  </si>
  <si>
    <t>rs35034355</t>
  </si>
  <si>
    <t>7q22.2</t>
  </si>
  <si>
    <t>ORC5</t>
  </si>
  <si>
    <t>-0.026 ± 0.015</t>
  </si>
  <si>
    <t>-0.036 ± 0.022</t>
  </si>
  <si>
    <t>-0.011 ± 0.018</t>
  </si>
  <si>
    <t>rs6951574</t>
  </si>
  <si>
    <t>7q36.2</t>
  </si>
  <si>
    <t>DPP6</t>
  </si>
  <si>
    <t>-0.064 ± 0.031</t>
  </si>
  <si>
    <t>-0.011 ± 0.025</t>
  </si>
  <si>
    <t>-0.041 ± 0.041</t>
  </si>
  <si>
    <t>rs13250583</t>
  </si>
  <si>
    <t>8p21.3</t>
  </si>
  <si>
    <t>LINC02153</t>
    <phoneticPr fontId="1"/>
  </si>
  <si>
    <t>-0.038 ± 0.013</t>
  </si>
  <si>
    <t>LOC101929172</t>
  </si>
  <si>
    <t>0.96 (0.91, 1.02)</t>
  </si>
  <si>
    <t>0.96 (0.92, 1.01)</t>
  </si>
  <si>
    <t>0.005 ± 0.027</t>
  </si>
  <si>
    <t>rs1217091</t>
  </si>
  <si>
    <t>8q12.3</t>
  </si>
  <si>
    <t>LOC102724612</t>
    <phoneticPr fontId="1"/>
  </si>
  <si>
    <t>LINC01289</t>
  </si>
  <si>
    <t>0.107 ± 0.061</t>
  </si>
  <si>
    <t>0.047 ± 0.047</t>
  </si>
  <si>
    <t>0.028 ± 0.081</t>
  </si>
  <si>
    <t>rs28601761</t>
  </si>
  <si>
    <t>8q24.13</t>
  </si>
  <si>
    <t>TRIB1</t>
    <phoneticPr fontId="1"/>
  </si>
  <si>
    <t>0.021 ± 0.017</t>
  </si>
  <si>
    <t>LINC00861</t>
  </si>
  <si>
    <t>0.001 ± 0.021</t>
  </si>
  <si>
    <t>rs10978550</t>
  </si>
  <si>
    <t>9q31.2</t>
  </si>
  <si>
    <t>TMEM38B</t>
    <phoneticPr fontId="1"/>
  </si>
  <si>
    <t>-0.051 ± 0.018</t>
  </si>
  <si>
    <t>MIR8081</t>
  </si>
  <si>
    <t>-0.021 ± 0.027</t>
  </si>
  <si>
    <t>-0.035 ± 0.022</t>
  </si>
  <si>
    <t>0.012 ± 0.037</t>
  </si>
  <si>
    <t>rs7074871</t>
  </si>
  <si>
    <t>10q25.1</t>
  </si>
  <si>
    <t>LINC01435</t>
    <phoneticPr fontId="1"/>
  </si>
  <si>
    <t>0.012 ± 0.013</t>
  </si>
  <si>
    <t>XPNPEP1</t>
    <phoneticPr fontId="1"/>
  </si>
  <si>
    <t>0.009 ± 0.016</t>
  </si>
  <si>
    <t>1.01 (0.96, 1.05)</t>
  </si>
  <si>
    <t>-0.021 ± 0.026</t>
  </si>
  <si>
    <t>rs17665139</t>
  </si>
  <si>
    <t>10q26.13</t>
  </si>
  <si>
    <t>BUB3</t>
    <phoneticPr fontId="1"/>
  </si>
  <si>
    <t>-0.006 ± 0.024</t>
  </si>
  <si>
    <t>GPR26</t>
  </si>
  <si>
    <t>0.96 (0.86, 1.07)</t>
  </si>
  <si>
    <t>0.015 ± 0.028</t>
  </si>
  <si>
    <t>1.04 (0.96, 1.13)</t>
  </si>
  <si>
    <t>-0.056 ± 0.048</t>
  </si>
  <si>
    <t>0.93 (0.81, 1.07)</t>
  </si>
  <si>
    <t>rs7950166</t>
  </si>
  <si>
    <t>11p15.4</t>
  </si>
  <si>
    <t>TRIM66</t>
  </si>
  <si>
    <t>-0.009 ± 0.013</t>
  </si>
  <si>
    <t>0.98 (0.92, 1.04)</t>
  </si>
  <si>
    <t>-0.017 ± 0.016</t>
  </si>
  <si>
    <t>0.007 ± 0.027</t>
  </si>
  <si>
    <t>1.03 (0.95, 1.11)</t>
  </si>
  <si>
    <t>rs11030084</t>
  </si>
  <si>
    <t>11p14.1</t>
  </si>
  <si>
    <t>BDNF-AS</t>
    <phoneticPr fontId="1"/>
  </si>
  <si>
    <t>0.97 (0.94, 1.01)</t>
  </si>
  <si>
    <t>LINC00678</t>
  </si>
  <si>
    <t>-0.015 ± 0.027</t>
  </si>
  <si>
    <t>rs56030824</t>
  </si>
  <si>
    <t>11p11.2</t>
  </si>
  <si>
    <t>SPI1</t>
  </si>
  <si>
    <t>-0.021 ± 0.014</t>
  </si>
  <si>
    <t>0.99 (0.95, 1.02)</t>
  </si>
  <si>
    <t>0.98 (0.93, 1.02)</t>
  </si>
  <si>
    <t>0.029 ± 0.027</t>
  </si>
  <si>
    <t>rs10750025</t>
  </si>
  <si>
    <t>11q23.2</t>
  </si>
  <si>
    <t>DRD2</t>
    <phoneticPr fontId="1"/>
  </si>
  <si>
    <t>0.014 ± 0.024</t>
  </si>
  <si>
    <t>1.03 (0.97, 1.09)</t>
  </si>
  <si>
    <t>TMPRSS5</t>
  </si>
  <si>
    <t>0.027 ± 0.038</t>
  </si>
  <si>
    <t>0.007 ± 0.029</t>
  </si>
  <si>
    <t>rs4938230</t>
  </si>
  <si>
    <t>11q23.3</t>
  </si>
  <si>
    <t>LINC00900</t>
    <phoneticPr fontId="1"/>
  </si>
  <si>
    <t>-0.005 ± 0.019</t>
  </si>
  <si>
    <t>LINC02702</t>
  </si>
  <si>
    <t>-0.034 ± 0.029</t>
  </si>
  <si>
    <t>0.015 ± 0.023</t>
  </si>
  <si>
    <t>-0.019 ± 0.039</t>
  </si>
  <si>
    <t>rs682011</t>
  </si>
  <si>
    <t>11q24.1</t>
  </si>
  <si>
    <t>SORL1</t>
    <phoneticPr fontId="1"/>
  </si>
  <si>
    <t>-0.007 ± 0.015</t>
  </si>
  <si>
    <t>MIR100HG</t>
  </si>
  <si>
    <t>-0.032 ± 0.023</t>
  </si>
  <si>
    <t>-0.007 ± 0.019</t>
  </si>
  <si>
    <t>1.01 (0.96, 1.07)</t>
  </si>
  <si>
    <t>-0.025 ± 0.031</t>
  </si>
  <si>
    <t>0.98 (0.89, 1.07)</t>
  </si>
  <si>
    <t>rs12795042</t>
  </si>
  <si>
    <t>11q25</t>
  </si>
  <si>
    <t>LINC02743</t>
  </si>
  <si>
    <t>-0.018 ± 0.014</t>
  </si>
  <si>
    <t>-0.026 ± 0.022</t>
  </si>
  <si>
    <t>-0.011 ± 0.017</t>
  </si>
  <si>
    <t>-0.004 ± 0.029</t>
  </si>
  <si>
    <t>rs10876188</t>
  </si>
  <si>
    <t>12q13.13</t>
  </si>
  <si>
    <t>SLC4A8</t>
  </si>
  <si>
    <t>0.021 ± 0.021</t>
  </si>
  <si>
    <t>-0.009 ± 0.031</t>
  </si>
  <si>
    <t>0.99 (0.91, 1.09)</t>
  </si>
  <si>
    <t>0.025 ± 0.025</t>
  </si>
  <si>
    <t>-0.058 ± 0.042</t>
  </si>
  <si>
    <t>rs3809162</t>
  </si>
  <si>
    <t>CBX5</t>
    <phoneticPr fontId="1"/>
  </si>
  <si>
    <t>-0.008 ± 0.014</t>
  </si>
  <si>
    <t>HNRNPA1</t>
  </si>
  <si>
    <t>-0.021 ± 0.021</t>
  </si>
  <si>
    <t>0.004 ± 0.017</t>
  </si>
  <si>
    <t>-0.027 ± 0.028</t>
  </si>
  <si>
    <t>rs10506274</t>
  </si>
  <si>
    <t>12q21.31</t>
  </si>
  <si>
    <t>ACSS3</t>
  </si>
  <si>
    <t>0.003 ± 0.016</t>
  </si>
  <si>
    <t>1.03 (0.99, 1.07)</t>
  </si>
  <si>
    <t>-0.002 ± 0.024</t>
  </si>
  <si>
    <t>1.01 (0.94, 1.08)</t>
  </si>
  <si>
    <t>0.006 ± 0.019</t>
  </si>
  <si>
    <t>0.008 ± 0.032</t>
  </si>
  <si>
    <t>rs4842786</t>
  </si>
  <si>
    <t>12q21.33</t>
  </si>
  <si>
    <t>DCN</t>
    <phoneticPr fontId="1"/>
  </si>
  <si>
    <t>-0.005 ± 0.015</t>
  </si>
  <si>
    <t>LINC01619</t>
  </si>
  <si>
    <t>-0.011 ± 0.023</t>
  </si>
  <si>
    <t>0.005 ± 0.018</t>
  </si>
  <si>
    <t>rs500321</t>
  </si>
  <si>
    <t>13q12.13</t>
  </si>
  <si>
    <t>CDK8</t>
    <phoneticPr fontId="1"/>
  </si>
  <si>
    <t>WASF3</t>
  </si>
  <si>
    <t>0.044 ± 0.035</t>
  </si>
  <si>
    <t>0.024 ± 0.028</t>
  </si>
  <si>
    <t>0.015 ± 0.047</t>
  </si>
  <si>
    <t>rs1123285</t>
  </si>
  <si>
    <t>14q22.3</t>
  </si>
  <si>
    <t>OTX2</t>
  </si>
  <si>
    <t>-0.011 ± 0.015</t>
  </si>
  <si>
    <t>-0.012 ± 0.023</t>
  </si>
  <si>
    <t>-0.032 ± 0.018</t>
  </si>
  <si>
    <t>0.014 ± 0.031</t>
  </si>
  <si>
    <t>rs8012947</t>
  </si>
  <si>
    <t>14q23.1</t>
  </si>
  <si>
    <t>ARID4A</t>
  </si>
  <si>
    <t>-0.004 ± 0.021</t>
  </si>
  <si>
    <t>0.006 ± 0.028</t>
  </si>
  <si>
    <t>rs12907323</t>
  </si>
  <si>
    <t>15q25.3</t>
  </si>
  <si>
    <t>AGBL1</t>
  </si>
  <si>
    <t>0.026 ± 0.015</t>
  </si>
  <si>
    <t>0.036 ± 0.023</t>
  </si>
  <si>
    <t>0.009 ± 0.018</t>
  </si>
  <si>
    <t>0.039 ± 0.031</t>
  </si>
  <si>
    <t>rs2764771</t>
  </si>
  <si>
    <t>16p12.3</t>
  </si>
  <si>
    <t>GPRC5B</t>
    <phoneticPr fontId="1"/>
  </si>
  <si>
    <t>GPR139</t>
  </si>
  <si>
    <t>0.008 ± 0.022</t>
  </si>
  <si>
    <t>1.05 (0.99, 1.12)</t>
  </si>
  <si>
    <t>-0.004 ± 0.017</t>
  </si>
  <si>
    <t>0.013 ± 0.029</t>
  </si>
  <si>
    <t>rs378421</t>
  </si>
  <si>
    <t>16p11.2</t>
  </si>
  <si>
    <t>EIF3C</t>
    <phoneticPr fontId="1"/>
  </si>
  <si>
    <t>0.021 ± 0.018</t>
  </si>
  <si>
    <t>1.02 (0.98, 1.07)</t>
  </si>
  <si>
    <t>NPIPB9</t>
  </si>
  <si>
    <t>0.029 ± 0.028</t>
  </si>
  <si>
    <t>1.06 (0.98, 1.15)</t>
  </si>
  <si>
    <t>-0.007 ± 0.022</t>
  </si>
  <si>
    <t>0.055 ± 0.036</t>
  </si>
  <si>
    <t>rs113443718</t>
  </si>
  <si>
    <t>SEZ6L2</t>
  </si>
  <si>
    <t>-0.018 ± 0.025</t>
  </si>
  <si>
    <t>-0.034 ± 0.038</t>
  </si>
  <si>
    <t>0.98 (0.88, 1.09)</t>
  </si>
  <si>
    <t>0.98 (0.85, 1.14)</t>
  </si>
  <si>
    <t>rs7185555</t>
  </si>
  <si>
    <t>16q22.1</t>
  </si>
  <si>
    <t>TANGO6</t>
    <phoneticPr fontId="1"/>
  </si>
  <si>
    <t>0.95 (0.89, 1.03)</t>
  </si>
  <si>
    <t>HAS3</t>
  </si>
  <si>
    <t>-0.009 ± 0.045</t>
  </si>
  <si>
    <t>0.96 (0.84, 1.09)</t>
  </si>
  <si>
    <t>-0.045 ± 0.036</t>
  </si>
  <si>
    <t>0.92 (0.83, 1.02)</t>
  </si>
  <si>
    <t>1.01 (0.85, 1.21)</t>
  </si>
  <si>
    <t>rs1104608</t>
  </si>
  <si>
    <t>16q22.3</t>
  </si>
  <si>
    <t>LINC01568</t>
    <phoneticPr fontId="1"/>
  </si>
  <si>
    <t>-0.004 ± 0.016</t>
  </si>
  <si>
    <t>LOC101928035</t>
  </si>
  <si>
    <t>-0.004 ± 0.024</t>
  </si>
  <si>
    <t>0.003 ± 0.019</t>
  </si>
  <si>
    <t>0.97 (0.92, 1.02)</t>
  </si>
  <si>
    <t>0.001 ± 0.032</t>
  </si>
  <si>
    <t>1.07 (0.97, 1.18)</t>
  </si>
  <si>
    <t>rs4548913</t>
  </si>
  <si>
    <t>17p13.3</t>
  </si>
  <si>
    <t>SRR</t>
  </si>
  <si>
    <t>-0.024 ± 0.016</t>
  </si>
  <si>
    <t>-0.003 ± 0.024</t>
  </si>
  <si>
    <t>-0.031 ± 0.019</t>
  </si>
  <si>
    <t>0.028 ± 0.032</t>
  </si>
  <si>
    <t>1.04 (0.95, 1.14)</t>
  </si>
  <si>
    <t>rs3803800</t>
  </si>
  <si>
    <t>17p13.1</t>
  </si>
  <si>
    <t>TNFSF12-TNFSF13</t>
    <phoneticPr fontId="1"/>
  </si>
  <si>
    <t>0.028 ± 0.014</t>
  </si>
  <si>
    <t>TNFSF13</t>
  </si>
  <si>
    <t>0.046 ± 0.021</t>
  </si>
  <si>
    <t>0.018 ± 0.017</t>
  </si>
  <si>
    <t>rs2854334</t>
  </si>
  <si>
    <t>17q11.2</t>
  </si>
  <si>
    <t>NF1</t>
    <phoneticPr fontId="1"/>
  </si>
  <si>
    <t>RAB11FIP4</t>
  </si>
  <si>
    <t>-0.009 ± 0.021</t>
  </si>
  <si>
    <t>-0.029 ± 0.028</t>
  </si>
  <si>
    <t>rs10438820</t>
  </si>
  <si>
    <t>17q25.3</t>
  </si>
  <si>
    <t>RPTOR</t>
  </si>
  <si>
    <t>0.015 ± 0.014</t>
  </si>
  <si>
    <t>0.002 ± 0.021</t>
  </si>
  <si>
    <t>0.017 ± 0.016</t>
  </si>
  <si>
    <t>-0.012 ± 0.028</t>
  </si>
  <si>
    <t>rs9950000</t>
  </si>
  <si>
    <t>18q21.2</t>
  </si>
  <si>
    <t>TCF4</t>
  </si>
  <si>
    <t>0.007 ± 0.013</t>
  </si>
  <si>
    <t>0.99 (0.94, 1.05)</t>
  </si>
  <si>
    <t>0.006 ± 0.016</t>
  </si>
  <si>
    <t>0.99 (0.92, 1.07)</t>
  </si>
  <si>
    <t>rs4092465</t>
  </si>
  <si>
    <t>18q21.31</t>
  </si>
  <si>
    <t>ST8SIA3</t>
    <phoneticPr fontId="1"/>
  </si>
  <si>
    <t>ONECUT2</t>
  </si>
  <si>
    <t>rs281379</t>
  </si>
  <si>
    <t>19q13.33</t>
  </si>
  <si>
    <t>FUT2</t>
    <phoneticPr fontId="1"/>
  </si>
  <si>
    <t>0.003 ± 0.091</t>
  </si>
  <si>
    <t>MAMSTR</t>
  </si>
  <si>
    <t>0.048 ± 0.112</t>
  </si>
  <si>
    <t>1.11 (0.83, 1.49)</t>
  </si>
  <si>
    <t>0.87 (0.52, 1.45)</t>
  </si>
  <si>
    <t>rs4815364</t>
  </si>
  <si>
    <t>20p11.21</t>
  </si>
  <si>
    <t>ACSS1</t>
  </si>
  <si>
    <t>0.004 ± 0.015</t>
  </si>
  <si>
    <t>-0.016 ± 0.023</t>
  </si>
  <si>
    <t>0.007 ± 0.019</t>
  </si>
  <si>
    <t>rs9607814</t>
  </si>
  <si>
    <t>22q13.2</t>
  </si>
  <si>
    <t>POLR3H</t>
    <phoneticPr fontId="1"/>
  </si>
  <si>
    <t>0.009 ± 0.031</t>
  </si>
  <si>
    <t>LOC105373044</t>
  </si>
  <si>
    <t>0.002 ± 0.048</t>
  </si>
  <si>
    <t>-0.007 ± 0.064</t>
  </si>
  <si>
    <t>0.97 (0.81, 1.18)</t>
  </si>
  <si>
    <t>rs77165542</t>
  </si>
  <si>
    <t>2p25.3</t>
  </si>
  <si>
    <t>LINC01865, LINC01874</t>
  </si>
  <si>
    <t>-</t>
    <phoneticPr fontId="1"/>
  </si>
  <si>
    <t>rs11692435</t>
  </si>
  <si>
    <t>2q11.2</t>
  </si>
  <si>
    <t>ACTR1B</t>
  </si>
  <si>
    <t>rs13024996</t>
  </si>
  <si>
    <t>2q22.3</t>
  </si>
  <si>
    <t>ARHGAP15</t>
  </si>
  <si>
    <t>rs72859280</t>
  </si>
  <si>
    <t>PABPC1P2, ACVR2A</t>
  </si>
  <si>
    <t>rs13094887</t>
  </si>
  <si>
    <t>3p13</t>
  </si>
  <si>
    <t>MDFIC2, FOXP1</t>
  </si>
  <si>
    <t>rs13107325</t>
  </si>
  <si>
    <t>4q24</t>
  </si>
  <si>
    <t>SLC39A8</t>
  </si>
  <si>
    <t>rs11739827</t>
  </si>
  <si>
    <t>5q34</t>
  </si>
  <si>
    <t>TENM2</t>
  </si>
  <si>
    <t>rs28929474</t>
  </si>
  <si>
    <t>14q32.13</t>
  </si>
  <si>
    <t>SERPINA1</t>
  </si>
  <si>
    <t>rs11625650</t>
  </si>
  <si>
    <t>14q32.33</t>
  </si>
  <si>
    <t>KIF26A</t>
  </si>
  <si>
    <t>rs2472297</t>
  </si>
  <si>
    <t>15q24.1</t>
  </si>
  <si>
    <t>CYP1A1, CYP1A2</t>
  </si>
  <si>
    <t>rs17177078</t>
  </si>
  <si>
    <t>16p12.1</t>
  </si>
  <si>
    <t>TNRC6A</t>
  </si>
  <si>
    <t>rs62044525</t>
  </si>
  <si>
    <t>NONE, CDH11</t>
  </si>
  <si>
    <t>rs79616692</t>
  </si>
  <si>
    <t>16q22.2</t>
  </si>
  <si>
    <t>LINC01572</t>
  </si>
  <si>
    <t>PMID</t>
    <phoneticPr fontId="1"/>
  </si>
  <si>
    <t>24166409, 27911795, 28485404</t>
    <phoneticPr fontId="1"/>
  </si>
  <si>
    <t>TMM</t>
    <phoneticPr fontId="1"/>
  </si>
  <si>
    <t>Illumina Human610-Quad</t>
  </si>
  <si>
    <t>GenomeStudio</t>
  </si>
  <si>
    <t>related samples (IBD 0.38)</t>
  </si>
  <si>
    <t>0.0022 (MAC&lt;5)</t>
    <rPh sb="0" eb="1">
      <t>ダイナリ</t>
    </rPh>
    <phoneticPr fontId="1"/>
  </si>
  <si>
    <t>Illumina Omni2.5</t>
  </si>
  <si>
    <t>0.0033 (MAC&lt;5)</t>
  </si>
  <si>
    <t>Illumina Omni5</t>
  </si>
  <si>
    <t>0.0054 (MAC&lt;5)</t>
  </si>
  <si>
    <t>Illumina Asian Screening Array</t>
  </si>
  <si>
    <t>0.0022 (MAC&lt;5)</t>
  </si>
  <si>
    <t>Illumina HumanCoreExome</t>
  </si>
  <si>
    <t>0.0027 (MAC&lt;5)</t>
  </si>
  <si>
    <t>Illumina HumanOmni 2.5 &amp; OmniExpress &amp; OmniExpressExome</t>
  </si>
  <si>
    <t>SNPTEST</t>
  </si>
  <si>
    <t>PLINK2</t>
  </si>
  <si>
    <t>Haplotype
(rs56884502-rs671)</t>
    <phoneticPr fontId="1"/>
  </si>
  <si>
    <t>Frequency</t>
    <phoneticPr fontId="1"/>
  </si>
  <si>
    <t>T-G</t>
    <phoneticPr fontId="1"/>
  </si>
  <si>
    <t>A-G</t>
    <phoneticPr fontId="1"/>
  </si>
  <si>
    <t>T-A</t>
    <phoneticPr fontId="1"/>
  </si>
  <si>
    <t>A-A</t>
    <phoneticPr fontId="1"/>
  </si>
  <si>
    <t>D'</t>
    <phoneticPr fontId="1"/>
  </si>
  <si>
    <t>Study name</t>
    <phoneticPr fontId="5"/>
  </si>
  <si>
    <t>Ever group</t>
    <phoneticPr fontId="5"/>
  </si>
  <si>
    <t>Never group</t>
    <phoneticPr fontId="5"/>
  </si>
  <si>
    <t>N</t>
    <phoneticPr fontId="5"/>
  </si>
  <si>
    <t>Age
mean (SD)</t>
    <phoneticPr fontId="5"/>
  </si>
  <si>
    <t>HERPACC_610K</t>
    <phoneticPr fontId="5"/>
  </si>
  <si>
    <t>(0-9.9)</t>
    <phoneticPr fontId="5"/>
  </si>
  <si>
    <t>HERPACC_CE</t>
    <phoneticPr fontId="5"/>
  </si>
  <si>
    <t>(0-15.8)</t>
    <phoneticPr fontId="5"/>
  </si>
  <si>
    <t>(0-18.4)</t>
    <phoneticPr fontId="5"/>
  </si>
  <si>
    <t>(0-10.9)</t>
    <phoneticPr fontId="5"/>
  </si>
  <si>
    <t>TMM</t>
    <phoneticPr fontId="5"/>
  </si>
  <si>
    <t>(0-12.7)</t>
    <phoneticPr fontId="5"/>
  </si>
  <si>
    <t>NAGAHAMA_610K</t>
    <phoneticPr fontId="5"/>
  </si>
  <si>
    <t>(0-10)</t>
    <phoneticPr fontId="5"/>
  </si>
  <si>
    <t>NAGAHAMA_Omni2</t>
    <phoneticPr fontId="5"/>
  </si>
  <si>
    <t>NAGAHAMA_Omni5</t>
    <phoneticPr fontId="5"/>
  </si>
  <si>
    <t>NAGAHAMA_ASA</t>
    <phoneticPr fontId="5"/>
  </si>
  <si>
    <t>NAGAHAMA_CE</t>
    <phoneticPr fontId="5"/>
  </si>
  <si>
    <t>Total</t>
    <phoneticPr fontId="5"/>
  </si>
  <si>
    <t xml:space="preserve"> </t>
    <phoneticPr fontId="5"/>
  </si>
  <si>
    <t>Daily alcohol intake</t>
  </si>
  <si>
    <t>Daily alcohol intake</t>
    <phoneticPr fontId="5"/>
  </si>
  <si>
    <t>Daily alcohol intake</t>
    <phoneticPr fontId="1"/>
  </si>
  <si>
    <t>Genotype of rs671</t>
    <phoneticPr fontId="5"/>
  </si>
  <si>
    <t>(%)</t>
    <phoneticPr fontId="5"/>
  </si>
  <si>
    <t>GG</t>
    <phoneticPr fontId="5"/>
  </si>
  <si>
    <t>AA</t>
    <phoneticPr fontId="5"/>
  </si>
  <si>
    <t>Drinking status</t>
    <phoneticPr fontId="1"/>
  </si>
  <si>
    <t>SD, standard deviation; IQR, interquartile range</t>
    <phoneticPr fontId="1"/>
  </si>
  <si>
    <r>
      <t>Post-imputation QC: SNP r</t>
    </r>
    <r>
      <rPr>
        <b/>
        <vertAlign val="superscript"/>
        <sz val="11"/>
        <rFont val="Arial"/>
        <family val="2"/>
      </rPr>
      <t>2</t>
    </r>
    <r>
      <rPr>
        <b/>
        <sz val="11"/>
        <rFont val="Arial"/>
        <family val="2"/>
      </rPr>
      <t xml:space="preserve"> or info cutoff</t>
    </r>
    <phoneticPr fontId="1"/>
  </si>
  <si>
    <t>Analysis</t>
    <phoneticPr fontId="1"/>
  </si>
  <si>
    <r>
      <t>HERPACC
(</t>
    </r>
    <r>
      <rPr>
        <b/>
        <i/>
        <sz val="11"/>
        <color theme="1"/>
        <rFont val="Arial"/>
        <family val="2"/>
      </rPr>
      <t xml:space="preserve">n </t>
    </r>
    <r>
      <rPr>
        <b/>
        <sz val="11"/>
        <color theme="1"/>
        <rFont val="Arial"/>
        <family val="2"/>
      </rPr>
      <t>= 96)</t>
    </r>
    <phoneticPr fontId="1"/>
  </si>
  <si>
    <r>
      <t>1000 genomes JPT
(</t>
    </r>
    <r>
      <rPr>
        <b/>
        <i/>
        <sz val="11"/>
        <color theme="1"/>
        <rFont val="Arial"/>
        <family val="2"/>
      </rPr>
      <t xml:space="preserve">n </t>
    </r>
    <r>
      <rPr>
        <b/>
        <sz val="11"/>
        <color theme="1"/>
        <rFont val="Arial"/>
        <family val="2"/>
      </rPr>
      <t>= 104)</t>
    </r>
    <phoneticPr fontId="1"/>
  </si>
  <si>
    <r>
      <t>r</t>
    </r>
    <r>
      <rPr>
        <i/>
        <vertAlign val="superscript"/>
        <sz val="11"/>
        <color theme="1"/>
        <rFont val="Arial"/>
        <family val="2"/>
      </rPr>
      <t>2</t>
    </r>
    <phoneticPr fontId="1"/>
  </si>
  <si>
    <t>rs2283354</t>
  </si>
  <si>
    <t>rs74849450</t>
  </si>
  <si>
    <t>rs2238152</t>
  </si>
  <si>
    <t>rs11609628</t>
  </si>
  <si>
    <t>rs79463616</t>
  </si>
  <si>
    <t>rs4648328</t>
  </si>
  <si>
    <t>rs440</t>
  </si>
  <si>
    <t>rs4646777</t>
  </si>
  <si>
    <t>rs441</t>
  </si>
  <si>
    <t>rs78783055</t>
  </si>
  <si>
    <t>rs4646778</t>
  </si>
  <si>
    <t>rs11613713</t>
  </si>
  <si>
    <t>rs77422707</t>
  </si>
  <si>
    <t>rs12579954</t>
  </si>
  <si>
    <t>ALDH2, MAPKAPK5-AS1</t>
  </si>
  <si>
    <t>rs7137270</t>
  </si>
  <si>
    <t>rs80165378</t>
  </si>
  <si>
    <t>rs57976537</t>
  </si>
  <si>
    <t>rs10849974</t>
  </si>
  <si>
    <t>rs73422315</t>
  </si>
  <si>
    <t>rs10849975</t>
  </si>
  <si>
    <t>rs57303367</t>
  </si>
  <si>
    <t>rs11066040</t>
  </si>
  <si>
    <t>rs61547643</t>
  </si>
  <si>
    <t>rs113356383</t>
  </si>
  <si>
    <t>rs375329393</t>
  </si>
  <si>
    <t>rs60505450</t>
  </si>
  <si>
    <t>rs60767482</t>
  </si>
  <si>
    <t>rs111707684</t>
  </si>
  <si>
    <t>rs12319539</t>
  </si>
  <si>
    <t>rs12306584</t>
  </si>
  <si>
    <t>rs12306710</t>
  </si>
  <si>
    <t>rs7488629</t>
  </si>
  <si>
    <t>rs73422316</t>
  </si>
  <si>
    <t>rs7953874</t>
  </si>
  <si>
    <t>rs112703217</t>
  </si>
  <si>
    <t>rs76122743</t>
  </si>
  <si>
    <t>rs73422318</t>
  </si>
  <si>
    <t>rs7314870</t>
  </si>
  <si>
    <t>rs7970881</t>
  </si>
  <si>
    <t xml:space="preserve">Supplementary Table 2. Cohort-specific information on genotyping, imputation and association testing </t>
    <phoneticPr fontId="1"/>
  </si>
  <si>
    <t>Supplementary Table 3. Number of subjects with each genotype of rs671</t>
    <phoneticPr fontId="5"/>
  </si>
  <si>
    <t>Supplementary Table 4. Functional annotation results and allele frequencies across different ancestries for the lead SNPs</t>
    <phoneticPr fontId="1"/>
  </si>
  <si>
    <t>Supplementary Table 5. Haplotypes of rs56884502 and rs671 in Japanese samples</t>
    <phoneticPr fontId="1"/>
  </si>
  <si>
    <t>Gene</t>
  </si>
  <si>
    <t>Function</t>
  </si>
  <si>
    <t>-0.216 ± 0.035</t>
  </si>
  <si>
    <t>-0.217 ± 0.035</t>
  </si>
  <si>
    <t>-0.212 ± 0.035</t>
  </si>
  <si>
    <t>-0.215 ± 0.035</t>
  </si>
  <si>
    <t>-0.214 ± 0.035</t>
  </si>
  <si>
    <t>-0.213 ± 0.035</t>
  </si>
  <si>
    <t>-0.198 ± 0.035</t>
  </si>
  <si>
    <t>-0.196 ± 0.035</t>
  </si>
  <si>
    <t>-0.189 ± 0.034</t>
  </si>
  <si>
    <t>Alt allele frequency for 1000 genomes</t>
    <phoneticPr fontId="1"/>
  </si>
  <si>
    <t>-0.190 ± 0.034</t>
    <phoneticPr fontId="1"/>
  </si>
  <si>
    <t>A allele
frequency (%)</t>
    <phoneticPr fontId="5"/>
  </si>
  <si>
    <t>Cells - Cultured fibroblasts</t>
  </si>
  <si>
    <t>Cells - Cultured fibroblasts</t>
    <phoneticPr fontId="1"/>
  </si>
  <si>
    <t>Adipose - Subcutaneous</t>
  </si>
  <si>
    <t>Adipose - Subcutaneous</t>
    <phoneticPr fontId="1"/>
  </si>
  <si>
    <t>Colon - Transverse</t>
  </si>
  <si>
    <t>Colon - Transverse</t>
    <phoneticPr fontId="1"/>
  </si>
  <si>
    <t>Esophagus - Muscularis</t>
  </si>
  <si>
    <t>Esophagus - Muscularis</t>
    <phoneticPr fontId="1"/>
  </si>
  <si>
    <t>Heart - Atrial Appendage</t>
  </si>
  <si>
    <t>Heart - Atrial Appendage</t>
    <phoneticPr fontId="1"/>
  </si>
  <si>
    <t>Skin - Sun Exposed Lower leg</t>
  </si>
  <si>
    <t>Skin - Sun Exposed Lower leg</t>
    <phoneticPr fontId="1"/>
  </si>
  <si>
    <t>Adipose - Visceral Omentum</t>
  </si>
  <si>
    <t>Adipose - Visceral Omentum</t>
    <phoneticPr fontId="1"/>
  </si>
  <si>
    <t>Artery - Aorta</t>
  </si>
  <si>
    <t>Artery - Aorta</t>
    <phoneticPr fontId="1"/>
  </si>
  <si>
    <t>Artery - Tibial</t>
  </si>
  <si>
    <t>Artery - Tibial</t>
    <phoneticPr fontId="1"/>
  </si>
  <si>
    <t>Brain - Caudate basal ganglia</t>
  </si>
  <si>
    <t>Brain - Caudate basal ganglia</t>
    <phoneticPr fontId="1"/>
  </si>
  <si>
    <t>Brain - Cerebellar Hemisphere</t>
  </si>
  <si>
    <t>Brain - Cerebellar Hemisphere</t>
    <phoneticPr fontId="1"/>
  </si>
  <si>
    <t>Brain - Cortex</t>
  </si>
  <si>
    <t>Brain - Cortex</t>
    <phoneticPr fontId="1"/>
  </si>
  <si>
    <t>Brain - Frontal Cortex BA9</t>
  </si>
  <si>
    <t>Brain - Frontal Cortex BA9</t>
    <phoneticPr fontId="1"/>
  </si>
  <si>
    <t>Brain - Hippocampus</t>
    <phoneticPr fontId="1"/>
  </si>
  <si>
    <t>Brain - Hypothalamus</t>
    <phoneticPr fontId="1"/>
  </si>
  <si>
    <t>Brain - Nucleus accumbens basal ganglia</t>
  </si>
  <si>
    <t>Brain - Nucleus accumbens basal ganglia</t>
    <phoneticPr fontId="1"/>
  </si>
  <si>
    <t>Brain - Putamen basal ganglia</t>
  </si>
  <si>
    <t>Brain - Putamen basal ganglia</t>
    <phoneticPr fontId="1"/>
  </si>
  <si>
    <t>Breast - Mammary Tissue</t>
  </si>
  <si>
    <t>Breast - Mammary Tissue</t>
    <phoneticPr fontId="1"/>
  </si>
  <si>
    <t>Esophagus - Mucosa</t>
  </si>
  <si>
    <t>Esophagus - Mucosa</t>
    <phoneticPr fontId="1"/>
  </si>
  <si>
    <t>Heart - Left Ventricle</t>
  </si>
  <si>
    <t>Nerve - Tibial</t>
  </si>
  <si>
    <t>Skin - Not Sun Exposed Suprapubic</t>
  </si>
  <si>
    <t>Esophagus - Gastroesophageal Junction</t>
  </si>
  <si>
    <t>Muscle - Skeletal</t>
  </si>
  <si>
    <t>Brain - Cerebellum</t>
  </si>
  <si>
    <t>Colon - Sigmoid</t>
  </si>
  <si>
    <t>Minor Salivary Gland</t>
    <phoneticPr fontId="1"/>
  </si>
  <si>
    <r>
      <t xml:space="preserve">Male, </t>
    </r>
    <r>
      <rPr>
        <b/>
        <i/>
        <sz val="12"/>
        <rFont val="Arial"/>
        <family val="2"/>
      </rPr>
      <t>n</t>
    </r>
    <r>
      <rPr>
        <b/>
        <sz val="12"/>
        <rFont val="Arial"/>
        <family val="2"/>
      </rPr>
      <t>(%)</t>
    </r>
    <phoneticPr fontId="5"/>
  </si>
  <si>
    <r>
      <rPr>
        <b/>
        <i/>
        <sz val="11"/>
        <rFont val="Arial"/>
        <family val="2"/>
      </rPr>
      <t>P</t>
    </r>
    <r>
      <rPr>
        <b/>
        <sz val="11"/>
        <rFont val="Arial"/>
        <family val="2"/>
      </rPr>
      <t>-value</t>
    </r>
    <phoneticPr fontId="1"/>
  </si>
  <si>
    <r>
      <t>I</t>
    </r>
    <r>
      <rPr>
        <b/>
        <i/>
        <vertAlign val="superscript"/>
        <sz val="11"/>
        <rFont val="Arial"/>
        <family val="2"/>
      </rPr>
      <t>2</t>
    </r>
    <phoneticPr fontId="1"/>
  </si>
  <si>
    <r>
      <t>Het</t>
    </r>
    <r>
      <rPr>
        <b/>
        <i/>
        <sz val="11"/>
        <rFont val="Arial"/>
        <family val="2"/>
      </rPr>
      <t>P</t>
    </r>
    <phoneticPr fontId="1"/>
  </si>
  <si>
    <r>
      <rPr>
        <b/>
        <sz val="11"/>
        <rFont val="Arial"/>
        <family val="2"/>
      </rPr>
      <t>Het</t>
    </r>
    <r>
      <rPr>
        <b/>
        <i/>
        <sz val="11"/>
        <rFont val="Arial"/>
        <family val="2"/>
      </rPr>
      <t>P</t>
    </r>
    <phoneticPr fontId="1"/>
  </si>
  <si>
    <r>
      <rPr>
        <b/>
        <i/>
        <sz val="11"/>
        <rFont val="Arial"/>
        <family val="2"/>
      </rPr>
      <t>P</t>
    </r>
    <r>
      <rPr>
        <b/>
        <sz val="11"/>
        <rFont val="Arial"/>
        <family val="2"/>
      </rPr>
      <t xml:space="preserve"> value</t>
    </r>
    <phoneticPr fontId="1"/>
  </si>
  <si>
    <r>
      <t xml:space="preserve">Minimum </t>
    </r>
    <r>
      <rPr>
        <b/>
        <i/>
        <sz val="11"/>
        <rFont val="Arial"/>
        <family val="2"/>
      </rPr>
      <t>P</t>
    </r>
    <r>
      <rPr>
        <b/>
        <sz val="11"/>
        <rFont val="Arial"/>
        <family val="2"/>
      </rPr>
      <t xml:space="preserve"> value</t>
    </r>
    <phoneticPr fontId="1"/>
  </si>
  <si>
    <t>Supplementary Table 8. Novel SNPs found to be eQTLs</t>
    <phoneticPr fontId="1"/>
  </si>
  <si>
    <t>Alt</t>
    <phoneticPr fontId="1"/>
  </si>
  <si>
    <t>Ref</t>
    <phoneticPr fontId="1"/>
  </si>
  <si>
    <t>Int</t>
  </si>
  <si>
    <t>0.99 (0.94, 1.03)</t>
  </si>
  <si>
    <t>1.05 (0.96, 1.13)</t>
  </si>
  <si>
    <t>1.02 (0.97, 1.06)</t>
  </si>
  <si>
    <t>0.92 (0.81, 1.03)</t>
  </si>
  <si>
    <t>1.03 (0.97, 1.08)</t>
  </si>
  <si>
    <t>1.04 (0.97, 1.11)</t>
  </si>
  <si>
    <t>0.99 (0.91, 1.08)</t>
  </si>
  <si>
    <t>1.09 (1.04, 1.14)</t>
  </si>
  <si>
    <t>1.05 (1.02, 1.09)</t>
  </si>
  <si>
    <t>0.94 (0.86, 1.03)</t>
  </si>
  <si>
    <t>1.03 (0.98, 1.07)</t>
  </si>
  <si>
    <t>0.94 (0.85, 1.05)</t>
  </si>
  <si>
    <t>0.95 (0.86, 1.04)</t>
  </si>
  <si>
    <t>0.94 (0.83, 1.07)</t>
  </si>
  <si>
    <t>1.14 (1.03, 1.25)</t>
  </si>
  <si>
    <t>1.06 (1.01, 1.12)</t>
  </si>
  <si>
    <t>1.11 (0.98, 1.27)</t>
  </si>
  <si>
    <t>0.97 (0.89, 1.05)</t>
  </si>
  <si>
    <t>1.02 (0.95, 1.09)</t>
  </si>
  <si>
    <t>0.93 (0.85, 1.02)</t>
  </si>
  <si>
    <t>1.06 (0.96, 1.17)</t>
  </si>
  <si>
    <t>1.03 (0.81, 1.31)</t>
  </si>
  <si>
    <t>1.04 (0.99, 1.08)</t>
  </si>
  <si>
    <t>1.01 (0.97, 1.05)</t>
  </si>
  <si>
    <t>1.02 (0.93, 1.12)</t>
  </si>
  <si>
    <t>1.06 (0.97, 1.15)</t>
  </si>
  <si>
    <t>0.98 (0.93, 1.05)</t>
  </si>
  <si>
    <t>1.07 (0.93, 1.23)</t>
  </si>
  <si>
    <t>0.97 (0.91, 1.04)</t>
  </si>
  <si>
    <t>1.05 (0.96, 1.15)</t>
  </si>
  <si>
    <t>1.02 (0.97, 1.08)</t>
  </si>
  <si>
    <t>1.06 (0.99, 1.14)</t>
  </si>
  <si>
    <t>1.03 (0.94, 1.13)</t>
  </si>
  <si>
    <t>1.07 (0.98, 1.16)</t>
  </si>
  <si>
    <t>0.95 (0.89, 1.02)</t>
  </si>
  <si>
    <t>0.92 (0.84, 1.01)</t>
  </si>
  <si>
    <t>0.98 (0.90, 1.06)</t>
    <phoneticPr fontId="1"/>
  </si>
  <si>
    <t>1.00 (0.95, 1.04)</t>
    <phoneticPr fontId="1"/>
  </si>
  <si>
    <t>1.04 (0.97, 1.10)</t>
    <phoneticPr fontId="1"/>
  </si>
  <si>
    <t>1.02 (0.95, 1.10)</t>
    <phoneticPr fontId="1"/>
  </si>
  <si>
    <t>0.95 (0.90, 1.02)</t>
    <phoneticPr fontId="1"/>
  </si>
  <si>
    <t>0.91 (0.80, 1.03)</t>
    <phoneticPr fontId="1"/>
  </si>
  <si>
    <t>1.03 (0.90, 1.18)</t>
    <phoneticPr fontId="1"/>
  </si>
  <si>
    <t>1.08 (0.90, 1.29)</t>
    <phoneticPr fontId="1"/>
  </si>
  <si>
    <t>1.04 (0.98, 1.10)</t>
    <phoneticPr fontId="1"/>
  </si>
  <si>
    <t>1.02 (0.94, 1.10)</t>
    <phoneticPr fontId="1"/>
  </si>
  <si>
    <t>0.96 (0.92, 1.00)</t>
    <phoneticPr fontId="1"/>
  </si>
  <si>
    <t>1.00 (0.89, 1.11)</t>
    <phoneticPr fontId="1"/>
  </si>
  <si>
    <t>0.97 (0.90, 1.06)</t>
    <phoneticPr fontId="1"/>
  </si>
  <si>
    <t>1.10 (0.99, 1.22)</t>
    <phoneticPr fontId="1"/>
  </si>
  <si>
    <t>1.00 (0.96, 1.05)</t>
    <phoneticPr fontId="1"/>
  </si>
  <si>
    <t>1.06 (1.00, 1.13)</t>
    <phoneticPr fontId="1"/>
  </si>
  <si>
    <t>-0.19 ± 0.034</t>
  </si>
  <si>
    <t>-0.188 ± 0.034</t>
  </si>
  <si>
    <t>rs3177647</t>
  </si>
  <si>
    <t>ncRNA_exonic</t>
  </si>
  <si>
    <t>rs2879603</t>
  </si>
  <si>
    <t>rs3213628</t>
  </si>
  <si>
    <t>rs7980569</t>
  </si>
  <si>
    <t>rs7970847</t>
  </si>
  <si>
    <t>rs3782885</t>
  </si>
  <si>
    <t>rs11066044</t>
  </si>
  <si>
    <t>rs11066045</t>
  </si>
  <si>
    <t>rs11066046</t>
  </si>
  <si>
    <t>rs7306566</t>
  </si>
  <si>
    <t>rs7307625</t>
  </si>
  <si>
    <t>rs57046217</t>
  </si>
  <si>
    <t>rs2158030</t>
  </si>
  <si>
    <t>rs7315642</t>
  </si>
  <si>
    <t>-0.187 ± 0.034</t>
  </si>
  <si>
    <t>rs7134084</t>
  </si>
  <si>
    <t>rs7135919</t>
  </si>
  <si>
    <t>rs12302040</t>
  </si>
  <si>
    <t>rs12322899</t>
  </si>
  <si>
    <t>rs60661425</t>
  </si>
  <si>
    <t>rs12307192</t>
  </si>
  <si>
    <t>rs57502306</t>
  </si>
  <si>
    <t>rs12307365</t>
  </si>
  <si>
    <t>rs6489817</t>
  </si>
  <si>
    <t>rs7306262</t>
  </si>
  <si>
    <t>rs7295727</t>
  </si>
  <si>
    <t>rs7296199</t>
  </si>
  <si>
    <t>rs12313385</t>
  </si>
  <si>
    <t>rs7310605</t>
  </si>
  <si>
    <t>rs79453676</t>
  </si>
  <si>
    <t>rs111374400</t>
  </si>
  <si>
    <t>rs57427612</t>
  </si>
  <si>
    <t>rs35704336</t>
  </si>
  <si>
    <t>Marker No</t>
    <phoneticPr fontId="1"/>
  </si>
  <si>
    <r>
      <rPr>
        <b/>
        <i/>
        <sz val="11"/>
        <rFont val="Arial"/>
        <family val="2"/>
      </rPr>
      <t>β</t>
    </r>
    <r>
      <rPr>
        <b/>
        <sz val="11"/>
        <rFont val="Arial"/>
        <family val="2"/>
      </rPr>
      <t xml:space="preserve"> ± SE</t>
    </r>
    <phoneticPr fontId="1"/>
  </si>
  <si>
    <t>Chr, chromosome; Ref, reference allele; Alt, alternative allele</t>
    <phoneticPr fontId="1"/>
  </si>
  <si>
    <t>-0.023 ± 0.020</t>
    <phoneticPr fontId="1"/>
  </si>
  <si>
    <t>1.00 (0.90, 1.11)</t>
    <phoneticPr fontId="1"/>
  </si>
  <si>
    <t>-0.004 ± 0.020</t>
    <phoneticPr fontId="1"/>
  </si>
  <si>
    <t>0.93 (0.79, 1.10)</t>
    <phoneticPr fontId="1"/>
  </si>
  <si>
    <t>0.96 (0.77, 1.20)</t>
    <phoneticPr fontId="1"/>
  </si>
  <si>
    <t>1.07 (0.80, 1.44)</t>
    <phoneticPr fontId="1"/>
  </si>
  <si>
    <t>1.01 (0.92, 1.10)</t>
    <phoneticPr fontId="1"/>
  </si>
  <si>
    <t>0.004 ± 0.020</t>
    <phoneticPr fontId="1"/>
  </si>
  <si>
    <t>0.020 ± 0.027</t>
    <phoneticPr fontId="1"/>
  </si>
  <si>
    <t>1.08 (1.00, 1.16)</t>
    <phoneticPr fontId="1"/>
  </si>
  <si>
    <t>0.023 ± 0.020</t>
    <phoneticPr fontId="1"/>
  </si>
  <si>
    <t>1.04 (1.00, 1.07)</t>
    <phoneticPr fontId="1"/>
  </si>
  <si>
    <t>1.07 (1.00, 1.13)</t>
    <phoneticPr fontId="1"/>
  </si>
  <si>
    <t>1.00 (0.92, 1.1)</t>
    <phoneticPr fontId="1"/>
  </si>
  <si>
    <t>0.031 ± 0.020</t>
    <phoneticPr fontId="1"/>
  </si>
  <si>
    <t>0.020 ± 0.030</t>
    <phoneticPr fontId="1"/>
  </si>
  <si>
    <t>0.242 ± 0.170</t>
    <phoneticPr fontId="1"/>
  </si>
  <si>
    <t>0.000 ± 0.014</t>
    <phoneticPr fontId="1"/>
  </si>
  <si>
    <t>-0.020 ± 0.016</t>
    <phoneticPr fontId="1"/>
  </si>
  <si>
    <t>1.00 (0.94, 1.06)</t>
    <phoneticPr fontId="1"/>
  </si>
  <si>
    <t>1.00 (0.92, 1.08)</t>
    <phoneticPr fontId="1"/>
  </si>
  <si>
    <t>1.06 (1.00, 1.12)</t>
    <phoneticPr fontId="1"/>
  </si>
  <si>
    <t>-0.020 ± 0.028</t>
    <phoneticPr fontId="1"/>
  </si>
  <si>
    <t>1.01 (0.93, 1.10)</t>
    <phoneticPr fontId="1"/>
  </si>
  <si>
    <t>0.035 ± 0.040</t>
    <phoneticPr fontId="1"/>
  </si>
  <si>
    <t>1.00 (0.89, 1.13)</t>
    <phoneticPr fontId="1"/>
  </si>
  <si>
    <t>0.96 (0.90, 1.02)</t>
    <phoneticPr fontId="1"/>
  </si>
  <si>
    <t>1.11 (0.95, 1.30)</t>
    <phoneticPr fontId="1"/>
  </si>
  <si>
    <t>0.020 ± 0.018</t>
    <phoneticPr fontId="1"/>
  </si>
  <si>
    <t>0.013 ± 0.020</t>
    <phoneticPr fontId="1"/>
  </si>
  <si>
    <t>0.96 (0.90, 1.04)</t>
    <phoneticPr fontId="1"/>
  </si>
  <si>
    <t>-0.080 ± 0.033</t>
    <phoneticPr fontId="1"/>
  </si>
  <si>
    <t>1.00 (0.92, 1.09)</t>
    <phoneticPr fontId="1"/>
  </si>
  <si>
    <t>0.96 (0.90, 1.03)</t>
    <phoneticPr fontId="1"/>
  </si>
  <si>
    <t>-0.010 ± 0.020</t>
    <phoneticPr fontId="1"/>
  </si>
  <si>
    <t>1.00 (0.96, 1.03)</t>
    <phoneticPr fontId="1"/>
  </si>
  <si>
    <t>0.98 (0.90, 1.07)</t>
    <phoneticPr fontId="1"/>
  </si>
  <si>
    <t>0.090 ± 0.033</t>
    <phoneticPr fontId="1"/>
  </si>
  <si>
    <t>-0.040 ± 0.029</t>
    <phoneticPr fontId="1"/>
  </si>
  <si>
    <t>1.00 (0.94, 1.07)</t>
    <phoneticPr fontId="1"/>
  </si>
  <si>
    <t>-0.016 ± 0.030</t>
    <phoneticPr fontId="1"/>
  </si>
  <si>
    <t>-0.020 ± 0.020</t>
    <phoneticPr fontId="1"/>
  </si>
  <si>
    <t>-0.040 ± 0.016</t>
    <phoneticPr fontId="1"/>
  </si>
  <si>
    <t>-0.022 ± 0.020</t>
    <phoneticPr fontId="1"/>
  </si>
  <si>
    <t>0.96 (0.93, 1.00)</t>
    <phoneticPr fontId="1"/>
  </si>
  <si>
    <t>0.97 (0.90, 1.05)</t>
    <phoneticPr fontId="1"/>
  </si>
  <si>
    <t>0.065 ± 0.040</t>
    <phoneticPr fontId="1"/>
  </si>
  <si>
    <t>0.040 ± 0.027</t>
    <phoneticPr fontId="1"/>
  </si>
  <si>
    <t>0.000 ± 0.020</t>
    <phoneticPr fontId="1"/>
  </si>
  <si>
    <t>-0.040 ± 0.036</t>
    <phoneticPr fontId="1"/>
  </si>
  <si>
    <t>0.95 (0.91, 1.00)</t>
    <phoneticPr fontId="1"/>
  </si>
  <si>
    <t>-0.009 ± 0.020</t>
    <phoneticPr fontId="1"/>
  </si>
  <si>
    <t>-0.031 ± 0.020</t>
    <phoneticPr fontId="1"/>
  </si>
  <si>
    <t>-0.030 ± 0.016</t>
    <phoneticPr fontId="1"/>
  </si>
  <si>
    <t>1.00 (0.89, 1.12)</t>
    <phoneticPr fontId="1"/>
  </si>
  <si>
    <t>0.018 ± 0.050</t>
    <phoneticPr fontId="1"/>
  </si>
  <si>
    <t>0.95 (0.81, 1.10)</t>
    <phoneticPr fontId="1"/>
  </si>
  <si>
    <t>1.00 (0.93, 1.07)</t>
    <phoneticPr fontId="1"/>
  </si>
  <si>
    <t>1.01 (0.90, 1.13)</t>
    <phoneticPr fontId="1"/>
  </si>
  <si>
    <t>1.07 (1.00, 1.15)</t>
    <phoneticPr fontId="1"/>
  </si>
  <si>
    <t>0.90 (0.80, 1.02)</t>
    <phoneticPr fontId="1"/>
  </si>
  <si>
    <t>-0.018 ± 0.030</t>
    <phoneticPr fontId="1"/>
  </si>
  <si>
    <t>0.99 (0.90, 1.08)</t>
    <phoneticPr fontId="1"/>
  </si>
  <si>
    <t>0.050 ± 0.023</t>
    <phoneticPr fontId="1"/>
  </si>
  <si>
    <t>1.09 (1.00, 1.18)</t>
    <phoneticPr fontId="1"/>
  </si>
  <si>
    <t>1.10 (0.99, 1.23)</t>
    <phoneticPr fontId="1"/>
  </si>
  <si>
    <t>-0.010 ± 0.029</t>
    <phoneticPr fontId="1"/>
  </si>
  <si>
    <t>-0.022 ± 0.050</t>
    <phoneticPr fontId="1"/>
  </si>
  <si>
    <t>-0.019 ± 0.030</t>
    <phoneticPr fontId="1"/>
  </si>
  <si>
    <t>0.043 ± 0.060</t>
    <phoneticPr fontId="1"/>
  </si>
  <si>
    <t>1.03 (0.96, 1.10)</t>
    <phoneticPr fontId="1"/>
  </si>
  <si>
    <t>1.00 (0.94, 1.08)</t>
    <phoneticPr fontId="1"/>
  </si>
  <si>
    <t>0.020 ± 0.028</t>
    <phoneticPr fontId="1"/>
  </si>
  <si>
    <t>1.00 (0.97, 1.04)</t>
    <phoneticPr fontId="1"/>
  </si>
  <si>
    <t>0.005 ± 0.020</t>
    <phoneticPr fontId="1"/>
  </si>
  <si>
    <t>1.00 (0.97, 1.03)</t>
    <phoneticPr fontId="1"/>
  </si>
  <si>
    <t>0.000 ± 0.027</t>
    <phoneticPr fontId="1"/>
  </si>
  <si>
    <t>-0.040 ± 0.023</t>
    <phoneticPr fontId="1"/>
  </si>
  <si>
    <t>1.00 (0.96, 1.04)</t>
    <phoneticPr fontId="1"/>
  </si>
  <si>
    <t>-0.060 ± 0.030</t>
    <phoneticPr fontId="1"/>
  </si>
  <si>
    <t>0.99 (0.80, 1.22)</t>
    <phoneticPr fontId="1"/>
  </si>
  <si>
    <t>-0.008 ± 0.180</t>
    <phoneticPr fontId="1"/>
  </si>
  <si>
    <t>1.00 (0.95, 1.06)</t>
    <phoneticPr fontId="1"/>
  </si>
  <si>
    <t>-0.020 ± 0.031</t>
    <phoneticPr fontId="1"/>
  </si>
  <si>
    <t>0.010 ± 0.038</t>
    <phoneticPr fontId="1"/>
  </si>
  <si>
    <t>1.07 (0.96, 1.20)</t>
    <phoneticPr fontId="1"/>
  </si>
  <si>
    <t>Alt freq.</t>
    <phoneticPr fontId="1"/>
  </si>
  <si>
    <t>Alt freq. of 1000 genomes</t>
    <phoneticPr fontId="1"/>
  </si>
  <si>
    <t>Supplementary Table 1. Characteristics of study participants</t>
    <phoneticPr fontId="5"/>
  </si>
  <si>
    <t>Alcohol intake (g/day)
median (IQR)</t>
    <phoneticPr fontId="5"/>
  </si>
  <si>
    <t>Supplementary Table 6. The 73 SNPs at 12q24.12 which showed genome-wide significance for daily alcohol intake in rs671 heterozygotes (GA)</t>
    <phoneticPr fontId="1"/>
  </si>
  <si>
    <t>Supplementary Table 7. Associations of previously reported loci in European populations other than the loci replicated with a genome-wide significance level in this study</t>
  </si>
  <si>
    <r>
      <t>SNP, single nucleotide polymorphism; Chr, chromosome; Ref, reference allele; Alt, alternative allele; Alt freq., alternative allele frequency; SE, standard error; Het</t>
    </r>
    <r>
      <rPr>
        <i/>
        <sz val="11"/>
        <rFont val="Arial"/>
        <family val="2"/>
      </rPr>
      <t>P</t>
    </r>
    <r>
      <rPr>
        <sz val="11"/>
        <rFont val="Arial"/>
        <family val="2"/>
      </rPr>
      <t xml:space="preserve">, </t>
    </r>
    <r>
      <rPr>
        <i/>
        <sz val="11"/>
        <rFont val="Arial"/>
        <family val="2"/>
      </rPr>
      <t>P</t>
    </r>
    <r>
      <rPr>
        <sz val="11"/>
        <rFont val="Arial"/>
        <family val="2"/>
      </rPr>
      <t xml:space="preserve"> value from test of heterogeneity.</t>
    </r>
    <phoneticPr fontId="1"/>
  </si>
  <si>
    <r>
      <t>SNP, single nucleotide polymorphism; Chr, chromosome; Ref, reference allele; Alt, alternative allele; Alt.freq., alternative allele frequency; SE, standard error; OR, odds ratio; 95% CI, 95% confidence interval; Het</t>
    </r>
    <r>
      <rPr>
        <i/>
        <sz val="11"/>
        <rFont val="Arial"/>
        <family val="2"/>
      </rPr>
      <t>P</t>
    </r>
    <r>
      <rPr>
        <sz val="11"/>
        <rFont val="Arial"/>
        <family val="2"/>
      </rPr>
      <t xml:space="preserve">, </t>
    </r>
    <r>
      <rPr>
        <i/>
        <sz val="11"/>
        <rFont val="Arial"/>
        <family val="2"/>
      </rPr>
      <t>P</t>
    </r>
    <r>
      <rPr>
        <sz val="11"/>
        <rFont val="Arial"/>
        <family val="2"/>
      </rPr>
      <t xml:space="preserve"> value from test of heterogeneity. The 13 SNPs listed at bottom were not included in our meta-analysis.</t>
    </r>
    <phoneticPr fontId="1"/>
  </si>
  <si>
    <t>SNP, single nucleotide polymorphism; Chr, chromosome; Ref, reference allele; Alt, alternative allele; SE, standard error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3">
    <numFmt numFmtId="176" formatCode="0.0_ "/>
    <numFmt numFmtId="177" formatCode="0.000_ "/>
    <numFmt numFmtId="178" formatCode="#,##0.000_ "/>
    <numFmt numFmtId="179" formatCode="&quot;¥&quot;#,##0.000;&quot;¥&quot;\-#,##0.000"/>
    <numFmt numFmtId="180" formatCode="0.00_ "/>
    <numFmt numFmtId="181" formatCode="0.0"/>
    <numFmt numFmtId="182" formatCode="0_ "/>
    <numFmt numFmtId="183" formatCode="\(0.0\)"/>
    <numFmt numFmtId="184" formatCode="\(0.0\-0.0\)"/>
    <numFmt numFmtId="185" formatCode="0_);[Red]\(0\)"/>
    <numFmt numFmtId="186" formatCode="#,##0_ "/>
    <numFmt numFmtId="187" formatCode="#,##0_);[Red]\(#,##0\)"/>
    <numFmt numFmtId="188" formatCode="0.0_);[Red]\(0.0\)"/>
  </numFmts>
  <fonts count="20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游ゴシック"/>
      <family val="2"/>
      <charset val="128"/>
      <scheme val="minor"/>
    </font>
    <font>
      <b/>
      <sz val="12"/>
      <color rgb="FF000000"/>
      <name val="Arial"/>
      <family val="2"/>
    </font>
    <font>
      <sz val="12"/>
      <color rgb="FF000000"/>
      <name val="Arial"/>
      <family val="2"/>
    </font>
    <font>
      <sz val="6"/>
      <name val="游ゴシック"/>
      <family val="2"/>
      <charset val="128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i/>
      <sz val="11"/>
      <color theme="1"/>
      <name val="Arial"/>
      <family val="2"/>
    </font>
    <font>
      <b/>
      <sz val="11"/>
      <name val="Arial"/>
      <family val="2"/>
    </font>
    <font>
      <b/>
      <vertAlign val="superscript"/>
      <sz val="11"/>
      <name val="Arial"/>
      <family val="2"/>
    </font>
    <font>
      <i/>
      <sz val="11"/>
      <color theme="1"/>
      <name val="Arial"/>
      <family val="2"/>
    </font>
    <font>
      <sz val="11"/>
      <name val="Arial"/>
      <family val="2"/>
    </font>
    <font>
      <i/>
      <vertAlign val="superscript"/>
      <sz val="11"/>
      <color theme="1"/>
      <name val="Arial"/>
      <family val="2"/>
    </font>
    <font>
      <b/>
      <sz val="12"/>
      <name val="Arial"/>
      <family val="2"/>
    </font>
    <font>
      <sz val="12"/>
      <name val="Arial"/>
      <family val="2"/>
    </font>
    <font>
      <b/>
      <i/>
      <sz val="12"/>
      <name val="Arial"/>
      <family val="2"/>
    </font>
    <font>
      <b/>
      <i/>
      <sz val="11"/>
      <name val="Arial"/>
      <family val="2"/>
    </font>
    <font>
      <i/>
      <sz val="11"/>
      <name val="Arial"/>
      <family val="2"/>
    </font>
    <font>
      <b/>
      <i/>
      <vertAlign val="superscript"/>
      <sz val="11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 style="thin">
        <color rgb="FF000000"/>
      </top>
      <bottom style="double">
        <color rgb="FF000000"/>
      </bottom>
      <diagonal/>
    </border>
    <border>
      <left/>
      <right/>
      <top style="double">
        <color rgb="FF000000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double">
        <color indexed="64"/>
      </bottom>
      <diagonal/>
    </border>
    <border>
      <left/>
      <right/>
      <top style="double">
        <color indexed="64"/>
      </top>
      <bottom/>
      <diagonal/>
    </border>
  </borders>
  <cellStyleXfs count="2">
    <xf numFmtId="0" fontId="0" fillId="0" borderId="0">
      <alignment vertical="center"/>
    </xf>
    <xf numFmtId="0" fontId="2" fillId="0" borderId="0">
      <alignment vertical="center"/>
    </xf>
  </cellStyleXfs>
  <cellXfs count="163">
    <xf numFmtId="0" fontId="0" fillId="0" borderId="0" xfId="0">
      <alignment vertical="center"/>
    </xf>
    <xf numFmtId="0" fontId="7" fillId="0" borderId="0" xfId="0" applyFont="1">
      <alignment vertical="center"/>
    </xf>
    <xf numFmtId="0" fontId="6" fillId="0" borderId="7" xfId="0" applyFont="1" applyBorder="1" applyAlignment="1">
      <alignment horizontal="center" vertical="center" wrapText="1"/>
    </xf>
    <xf numFmtId="0" fontId="7" fillId="0" borderId="0" xfId="0" applyFont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 readingOrder="1"/>
    </xf>
    <xf numFmtId="0" fontId="9" fillId="0" borderId="4" xfId="1" applyFont="1" applyBorder="1" applyAlignment="1">
      <alignment horizontal="center" vertical="center" wrapText="1"/>
    </xf>
    <xf numFmtId="0" fontId="9" fillId="0" borderId="5" xfId="1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 readingOrder="1"/>
    </xf>
    <xf numFmtId="0" fontId="7" fillId="0" borderId="8" xfId="0" applyFont="1" applyFill="1" applyBorder="1" applyAlignment="1">
      <alignment horizontal="center" vertical="center"/>
    </xf>
    <xf numFmtId="0" fontId="7" fillId="0" borderId="8" xfId="0" applyFont="1" applyFill="1" applyBorder="1" applyAlignment="1">
      <alignment horizontal="center" vertical="center" wrapText="1"/>
    </xf>
    <xf numFmtId="11" fontId="7" fillId="0" borderId="8" xfId="0" applyNumberFormat="1" applyFont="1" applyFill="1" applyBorder="1" applyAlignment="1">
      <alignment horizontal="center" vertical="center"/>
    </xf>
    <xf numFmtId="0" fontId="7" fillId="0" borderId="0" xfId="0" applyFont="1" applyFill="1" applyAlignment="1">
      <alignment horizontal="center" vertical="center"/>
    </xf>
    <xf numFmtId="0" fontId="7" fillId="0" borderId="0" xfId="0" applyFont="1" applyAlignment="1">
      <alignment horizontal="center" vertical="center" wrapText="1"/>
    </xf>
    <xf numFmtId="0" fontId="4" fillId="0" borderId="0" xfId="0" applyFont="1" applyBorder="1" applyAlignment="1">
      <alignment horizontal="center" vertical="center" wrapText="1" readingOrder="1"/>
    </xf>
    <xf numFmtId="0" fontId="7" fillId="0" borderId="0" xfId="0" applyFont="1" applyFill="1" applyBorder="1" applyAlignment="1">
      <alignment horizontal="center" vertical="center"/>
    </xf>
    <xf numFmtId="0" fontId="7" fillId="0" borderId="0" xfId="0" applyFont="1" applyFill="1" applyBorder="1" applyAlignment="1">
      <alignment horizontal="center" vertical="center" wrapText="1"/>
    </xf>
    <xf numFmtId="11" fontId="7" fillId="0" borderId="0" xfId="0" applyNumberFormat="1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 wrapText="1" readingOrder="1"/>
    </xf>
    <xf numFmtId="0" fontId="4" fillId="0" borderId="0" xfId="0" applyFont="1" applyFill="1" applyAlignment="1">
      <alignment horizontal="center" vertical="center" wrapText="1" readingOrder="1"/>
    </xf>
    <xf numFmtId="0" fontId="7" fillId="0" borderId="0" xfId="0" applyFont="1" applyFill="1" applyAlignment="1">
      <alignment horizontal="center" vertical="center" wrapText="1"/>
    </xf>
    <xf numFmtId="11" fontId="7" fillId="0" borderId="0" xfId="0" applyNumberFormat="1" applyFont="1" applyFill="1" applyAlignment="1">
      <alignment horizontal="center" vertical="center"/>
    </xf>
    <xf numFmtId="0" fontId="4" fillId="0" borderId="3" xfId="0" applyFont="1" applyFill="1" applyBorder="1" applyAlignment="1">
      <alignment horizontal="center" vertical="center" wrapText="1" readingOrder="1"/>
    </xf>
    <xf numFmtId="0" fontId="7" fillId="0" borderId="3" xfId="0" applyFont="1" applyFill="1" applyBorder="1" applyAlignment="1">
      <alignment horizontal="center" vertical="center"/>
    </xf>
    <xf numFmtId="0" fontId="7" fillId="0" borderId="3" xfId="0" applyFont="1" applyFill="1" applyBorder="1" applyAlignment="1">
      <alignment horizontal="center" vertical="center" wrapText="1"/>
    </xf>
    <xf numFmtId="11" fontId="7" fillId="0" borderId="3" xfId="0" applyNumberFormat="1" applyFont="1" applyFill="1" applyBorder="1" applyAlignment="1">
      <alignment horizontal="center" vertical="center"/>
    </xf>
    <xf numFmtId="177" fontId="7" fillId="0" borderId="3" xfId="0" applyNumberFormat="1" applyFont="1" applyBorder="1" applyAlignment="1">
      <alignment horizontal="center" vertical="center"/>
    </xf>
    <xf numFmtId="177" fontId="7" fillId="0" borderId="0" xfId="0" applyNumberFormat="1" applyFont="1" applyAlignment="1">
      <alignment horizontal="center" vertical="center"/>
    </xf>
    <xf numFmtId="0" fontId="11" fillId="0" borderId="3" xfId="0" applyFont="1" applyBorder="1" applyAlignment="1">
      <alignment horizontal="center" vertical="center"/>
    </xf>
    <xf numFmtId="0" fontId="11" fillId="0" borderId="0" xfId="0" applyFont="1" applyAlignment="1">
      <alignment horizontal="center" vertical="center"/>
    </xf>
    <xf numFmtId="177" fontId="12" fillId="0" borderId="0" xfId="0" applyNumberFormat="1" applyFont="1" applyAlignment="1">
      <alignment horizontal="center" vertical="center"/>
    </xf>
    <xf numFmtId="0" fontId="6" fillId="0" borderId="0" xfId="0" applyFont="1">
      <alignment vertical="center"/>
    </xf>
    <xf numFmtId="177" fontId="6" fillId="0" borderId="7" xfId="0" applyNumberFormat="1" applyFont="1" applyBorder="1" applyAlignment="1">
      <alignment horizontal="center" vertical="center" wrapText="1"/>
    </xf>
    <xf numFmtId="0" fontId="15" fillId="0" borderId="0" xfId="0" applyFont="1" applyAlignment="1">
      <alignment horizontal="center" vertical="center"/>
    </xf>
    <xf numFmtId="0" fontId="14" fillId="0" borderId="6" xfId="0" applyFont="1" applyBorder="1" applyAlignment="1">
      <alignment horizontal="left" vertical="center"/>
    </xf>
    <xf numFmtId="0" fontId="14" fillId="0" borderId="0" xfId="0" applyFont="1" applyBorder="1" applyAlignment="1">
      <alignment horizontal="center" vertical="center" wrapText="1" readingOrder="1"/>
    </xf>
    <xf numFmtId="0" fontId="16" fillId="0" borderId="7" xfId="0" applyFont="1" applyBorder="1" applyAlignment="1">
      <alignment horizontal="center" vertical="center" wrapText="1" readingOrder="1"/>
    </xf>
    <xf numFmtId="0" fontId="14" fillId="0" borderId="7" xfId="0" applyFont="1" applyBorder="1" applyAlignment="1">
      <alignment horizontal="center" vertical="center" wrapText="1" readingOrder="1"/>
    </xf>
    <xf numFmtId="0" fontId="15" fillId="0" borderId="0" xfId="0" applyFont="1" applyAlignment="1">
      <alignment horizontal="center" vertical="center" wrapText="1" readingOrder="1"/>
    </xf>
    <xf numFmtId="181" fontId="15" fillId="0" borderId="0" xfId="0" applyNumberFormat="1" applyFont="1" applyAlignment="1">
      <alignment horizontal="right" vertical="center" wrapText="1" readingOrder="1"/>
    </xf>
    <xf numFmtId="183" fontId="15" fillId="0" borderId="0" xfId="0" applyNumberFormat="1" applyFont="1" applyAlignment="1">
      <alignment horizontal="left" vertical="center" wrapText="1" readingOrder="1"/>
    </xf>
    <xf numFmtId="0" fontId="15" fillId="0" borderId="0" xfId="0" applyFont="1" applyAlignment="1">
      <alignment horizontal="right" vertical="center" wrapText="1" readingOrder="1"/>
    </xf>
    <xf numFmtId="176" fontId="15" fillId="0" borderId="0" xfId="0" applyNumberFormat="1" applyFont="1" applyAlignment="1">
      <alignment horizontal="right" vertical="center" wrapText="1" readingOrder="1"/>
    </xf>
    <xf numFmtId="184" fontId="15" fillId="0" borderId="0" xfId="0" applyNumberFormat="1" applyFont="1" applyAlignment="1">
      <alignment horizontal="left" vertical="center" wrapText="1" readingOrder="1"/>
    </xf>
    <xf numFmtId="176" fontId="15" fillId="0" borderId="0" xfId="0" applyNumberFormat="1" applyFont="1" applyAlignment="1">
      <alignment horizontal="center" vertical="center" wrapText="1" readingOrder="1"/>
    </xf>
    <xf numFmtId="185" fontId="15" fillId="0" borderId="0" xfId="0" applyNumberFormat="1" applyFont="1" applyAlignment="1">
      <alignment horizontal="right" vertical="center" wrapText="1" readingOrder="1"/>
    </xf>
    <xf numFmtId="182" fontId="15" fillId="0" borderId="0" xfId="0" applyNumberFormat="1" applyFont="1" applyAlignment="1">
      <alignment horizontal="right" vertical="center" wrapText="1" readingOrder="1"/>
    </xf>
    <xf numFmtId="181" fontId="15" fillId="0" borderId="0" xfId="0" applyNumberFormat="1" applyFont="1" applyAlignment="1">
      <alignment horizontal="center" vertical="center" wrapText="1" readingOrder="1"/>
    </xf>
    <xf numFmtId="0" fontId="15" fillId="0" borderId="3" xfId="0" applyFont="1" applyBorder="1" applyAlignment="1">
      <alignment horizontal="center" vertical="center" wrapText="1" readingOrder="1"/>
    </xf>
    <xf numFmtId="0" fontId="15" fillId="0" borderId="3" xfId="0" applyFont="1" applyBorder="1" applyAlignment="1">
      <alignment horizontal="center" vertical="center"/>
    </xf>
    <xf numFmtId="181" fontId="15" fillId="0" borderId="3" xfId="0" applyNumberFormat="1" applyFont="1" applyBorder="1" applyAlignment="1">
      <alignment horizontal="right" vertical="center" wrapText="1" readingOrder="1"/>
    </xf>
    <xf numFmtId="183" fontId="15" fillId="0" borderId="3" xfId="0" applyNumberFormat="1" applyFont="1" applyBorder="1" applyAlignment="1">
      <alignment horizontal="left" vertical="center" wrapText="1" readingOrder="1"/>
    </xf>
    <xf numFmtId="0" fontId="15" fillId="0" borderId="3" xfId="0" applyFont="1" applyBorder="1" applyAlignment="1">
      <alignment horizontal="right" vertical="center" wrapText="1" readingOrder="1"/>
    </xf>
    <xf numFmtId="184" fontId="15" fillId="0" borderId="3" xfId="0" applyNumberFormat="1" applyFont="1" applyBorder="1" applyAlignment="1">
      <alignment horizontal="left" vertical="center" wrapText="1" readingOrder="1"/>
    </xf>
    <xf numFmtId="185" fontId="15" fillId="0" borderId="3" xfId="0" applyNumberFormat="1" applyFont="1" applyBorder="1" applyAlignment="1">
      <alignment horizontal="right" vertical="center" wrapText="1" readingOrder="1"/>
    </xf>
    <xf numFmtId="0" fontId="15" fillId="0" borderId="4" xfId="0" applyFont="1" applyBorder="1" applyAlignment="1">
      <alignment horizontal="center" vertical="center"/>
    </xf>
    <xf numFmtId="0" fontId="12" fillId="0" borderId="0" xfId="0" applyFont="1">
      <alignment vertical="center"/>
    </xf>
    <xf numFmtId="0" fontId="9" fillId="0" borderId="6" xfId="0" applyFont="1" applyBorder="1" applyAlignment="1">
      <alignment horizontal="left" vertical="center"/>
    </xf>
    <xf numFmtId="0" fontId="14" fillId="0" borderId="0" xfId="0" applyFont="1" applyAlignment="1">
      <alignment horizontal="center" vertical="center" wrapText="1" readingOrder="1"/>
    </xf>
    <xf numFmtId="0" fontId="17" fillId="0" borderId="5" xfId="0" applyFont="1" applyBorder="1" applyAlignment="1">
      <alignment horizontal="right" vertical="center"/>
    </xf>
    <xf numFmtId="0" fontId="9" fillId="0" borderId="5" xfId="0" applyFont="1" applyBorder="1" applyAlignment="1">
      <alignment horizontal="left" vertical="center"/>
    </xf>
    <xf numFmtId="0" fontId="9" fillId="0" borderId="7" xfId="0" applyFont="1" applyBorder="1" applyAlignment="1">
      <alignment horizontal="center" vertical="center" wrapText="1"/>
    </xf>
    <xf numFmtId="0" fontId="9" fillId="0" borderId="7" xfId="0" applyFont="1" applyBorder="1" applyAlignment="1">
      <alignment horizontal="center" vertical="center"/>
    </xf>
    <xf numFmtId="186" fontId="12" fillId="0" borderId="0" xfId="0" applyNumberFormat="1" applyFont="1" applyAlignment="1">
      <alignment horizontal="right" vertical="center"/>
    </xf>
    <xf numFmtId="183" fontId="12" fillId="0" borderId="0" xfId="0" applyNumberFormat="1" applyFont="1" applyAlignment="1">
      <alignment horizontal="left" vertical="center"/>
    </xf>
    <xf numFmtId="176" fontId="12" fillId="0" borderId="0" xfId="0" applyNumberFormat="1" applyFont="1" applyAlignment="1">
      <alignment horizontal="center" vertical="center"/>
    </xf>
    <xf numFmtId="187" fontId="12" fillId="0" borderId="0" xfId="0" applyNumberFormat="1" applyFont="1" applyAlignment="1">
      <alignment horizontal="right" vertical="center"/>
    </xf>
    <xf numFmtId="186" fontId="12" fillId="0" borderId="0" xfId="0" applyNumberFormat="1" applyFont="1" applyAlignment="1">
      <alignment horizontal="center" vertical="center"/>
    </xf>
    <xf numFmtId="188" fontId="12" fillId="0" borderId="0" xfId="0" applyNumberFormat="1" applyFont="1" applyAlignment="1">
      <alignment horizontal="center" vertical="center"/>
    </xf>
    <xf numFmtId="0" fontId="12" fillId="0" borderId="3" xfId="0" applyFont="1" applyBorder="1">
      <alignment vertical="center"/>
    </xf>
    <xf numFmtId="186" fontId="12" fillId="0" borderId="3" xfId="0" applyNumberFormat="1" applyFont="1" applyBorder="1" applyAlignment="1">
      <alignment horizontal="right" vertical="center"/>
    </xf>
    <xf numFmtId="183" fontId="12" fillId="0" borderId="3" xfId="0" applyNumberFormat="1" applyFont="1" applyBorder="1" applyAlignment="1">
      <alignment horizontal="left" vertical="center"/>
    </xf>
    <xf numFmtId="176" fontId="12" fillId="0" borderId="3" xfId="0" applyNumberFormat="1" applyFont="1" applyBorder="1" applyAlignment="1">
      <alignment horizontal="center" vertical="center"/>
    </xf>
    <xf numFmtId="187" fontId="12" fillId="0" borderId="3" xfId="0" applyNumberFormat="1" applyFont="1" applyBorder="1" applyAlignment="1">
      <alignment horizontal="right" vertical="center"/>
    </xf>
    <xf numFmtId="186" fontId="12" fillId="0" borderId="3" xfId="0" applyNumberFormat="1" applyFont="1" applyBorder="1" applyAlignment="1">
      <alignment horizontal="center" vertical="center"/>
    </xf>
    <xf numFmtId="188" fontId="12" fillId="0" borderId="3" xfId="0" applyNumberFormat="1" applyFont="1" applyBorder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12" fillId="0" borderId="3" xfId="0" applyFont="1" applyBorder="1" applyAlignment="1">
      <alignment horizontal="center" vertical="center"/>
    </xf>
    <xf numFmtId="0" fontId="9" fillId="0" borderId="5" xfId="0" applyFont="1" applyBorder="1" applyAlignment="1">
      <alignment horizontal="center" vertical="center"/>
    </xf>
    <xf numFmtId="177" fontId="9" fillId="0" borderId="5" xfId="0" applyNumberFormat="1" applyFont="1" applyBorder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12" fillId="0" borderId="0" xfId="0" applyFont="1" applyBorder="1" applyAlignment="1">
      <alignment horizontal="left" vertical="center"/>
    </xf>
    <xf numFmtId="0" fontId="12" fillId="0" borderId="0" xfId="0" applyFont="1" applyBorder="1" applyAlignment="1">
      <alignment horizontal="center" vertical="center"/>
    </xf>
    <xf numFmtId="0" fontId="18" fillId="0" borderId="0" xfId="0" applyFont="1" applyBorder="1" applyAlignment="1">
      <alignment horizontal="center" vertical="center"/>
    </xf>
    <xf numFmtId="176" fontId="12" fillId="0" borderId="0" xfId="0" applyNumberFormat="1" applyFont="1" applyBorder="1" applyAlignment="1">
      <alignment horizontal="center" vertical="center"/>
    </xf>
    <xf numFmtId="177" fontId="12" fillId="0" borderId="0" xfId="0" applyNumberFormat="1" applyFont="1" applyBorder="1" applyAlignment="1">
      <alignment horizontal="center" vertical="center"/>
    </xf>
    <xf numFmtId="0" fontId="12" fillId="0" borderId="0" xfId="0" applyFont="1" applyBorder="1" applyAlignment="1">
      <alignment horizontal="center" vertical="center" wrapText="1"/>
    </xf>
    <xf numFmtId="0" fontId="12" fillId="0" borderId="3" xfId="0" applyFont="1" applyBorder="1" applyAlignment="1">
      <alignment horizontal="left" vertical="center"/>
    </xf>
    <xf numFmtId="0" fontId="18" fillId="0" borderId="3" xfId="0" applyFont="1" applyBorder="1" applyAlignment="1">
      <alignment horizontal="center" vertical="center"/>
    </xf>
    <xf numFmtId="177" fontId="12" fillId="0" borderId="3" xfId="0" applyNumberFormat="1" applyFont="1" applyBorder="1" applyAlignment="1">
      <alignment horizontal="center" vertical="center"/>
    </xf>
    <xf numFmtId="0" fontId="12" fillId="0" borderId="0" xfId="0" applyFont="1" applyAlignment="1">
      <alignment horizontal="left" vertical="center"/>
    </xf>
    <xf numFmtId="0" fontId="9" fillId="0" borderId="0" xfId="0" applyFont="1" applyFill="1">
      <alignment vertical="center"/>
    </xf>
    <xf numFmtId="0" fontId="9" fillId="0" borderId="5" xfId="0" applyFont="1" applyFill="1" applyBorder="1" applyAlignment="1">
      <alignment horizontal="center" vertical="center"/>
    </xf>
    <xf numFmtId="177" fontId="9" fillId="0" borderId="5" xfId="0" applyNumberFormat="1" applyFont="1" applyFill="1" applyBorder="1" applyAlignment="1">
      <alignment horizontal="center" vertical="center"/>
    </xf>
    <xf numFmtId="0" fontId="17" fillId="0" borderId="5" xfId="0" applyFont="1" applyFill="1" applyBorder="1" applyAlignment="1">
      <alignment horizontal="center" vertical="center"/>
    </xf>
    <xf numFmtId="0" fontId="12" fillId="0" borderId="0" xfId="0" applyFont="1" applyFill="1">
      <alignment vertical="center"/>
    </xf>
    <xf numFmtId="0" fontId="12" fillId="0" borderId="0" xfId="0" applyFont="1" applyFill="1" applyAlignment="1">
      <alignment horizontal="center" vertical="center"/>
    </xf>
    <xf numFmtId="0" fontId="11" fillId="0" borderId="0" xfId="0" applyFont="1" applyFill="1" applyAlignment="1">
      <alignment horizontal="center" vertical="center"/>
    </xf>
    <xf numFmtId="177" fontId="7" fillId="0" borderId="0" xfId="0" applyNumberFormat="1" applyFont="1" applyFill="1" applyAlignment="1">
      <alignment horizontal="center" vertical="center"/>
    </xf>
    <xf numFmtId="0" fontId="7" fillId="0" borderId="0" xfId="0" quotePrefix="1" applyFont="1" applyFill="1" applyAlignment="1">
      <alignment horizontal="center" vertical="center"/>
    </xf>
    <xf numFmtId="0" fontId="12" fillId="0" borderId="3" xfId="0" applyFont="1" applyFill="1" applyBorder="1" applyAlignment="1">
      <alignment horizontal="center" vertical="center"/>
    </xf>
    <xf numFmtId="0" fontId="11" fillId="0" borderId="3" xfId="0" applyFont="1" applyFill="1" applyBorder="1" applyAlignment="1">
      <alignment horizontal="center" vertical="center"/>
    </xf>
    <xf numFmtId="177" fontId="7" fillId="0" borderId="3" xfId="0" applyNumberFormat="1" applyFont="1" applyFill="1" applyBorder="1" applyAlignment="1">
      <alignment horizontal="center" vertical="center"/>
    </xf>
    <xf numFmtId="0" fontId="12" fillId="0" borderId="0" xfId="0" applyFont="1" applyFill="1" applyAlignment="1">
      <alignment horizontal="left" vertical="center"/>
    </xf>
    <xf numFmtId="177" fontId="12" fillId="0" borderId="0" xfId="0" applyNumberFormat="1" applyFont="1" applyFill="1">
      <alignment vertical="center"/>
    </xf>
    <xf numFmtId="11" fontId="12" fillId="0" borderId="0" xfId="0" applyNumberFormat="1" applyFont="1" applyFill="1">
      <alignment vertical="center"/>
    </xf>
    <xf numFmtId="177" fontId="12" fillId="0" borderId="0" xfId="0" applyNumberFormat="1" applyFont="1" applyFill="1" applyAlignment="1">
      <alignment horizontal="center" vertical="center"/>
    </xf>
    <xf numFmtId="11" fontId="12" fillId="0" borderId="0" xfId="0" applyNumberFormat="1" applyFont="1" applyFill="1" applyAlignment="1">
      <alignment horizontal="center" vertical="center"/>
    </xf>
    <xf numFmtId="0" fontId="9" fillId="0" borderId="6" xfId="0" applyFont="1" applyFill="1" applyBorder="1" applyAlignment="1">
      <alignment horizontal="center" vertical="center"/>
    </xf>
    <xf numFmtId="177" fontId="9" fillId="0" borderId="7" xfId="0" applyNumberFormat="1" applyFont="1" applyFill="1" applyBorder="1" applyAlignment="1">
      <alignment horizontal="center" vertical="center"/>
    </xf>
    <xf numFmtId="11" fontId="9" fillId="0" borderId="7" xfId="0" applyNumberFormat="1" applyFont="1" applyFill="1" applyBorder="1" applyAlignment="1">
      <alignment horizontal="center" vertical="center"/>
    </xf>
    <xf numFmtId="0" fontId="17" fillId="0" borderId="7" xfId="0" applyFont="1" applyFill="1" applyBorder="1" applyAlignment="1">
      <alignment horizontal="center" vertical="center"/>
    </xf>
    <xf numFmtId="177" fontId="17" fillId="0" borderId="7" xfId="0" applyNumberFormat="1" applyFont="1" applyFill="1" applyBorder="1" applyAlignment="1">
      <alignment horizontal="center" vertical="center"/>
    </xf>
    <xf numFmtId="178" fontId="9" fillId="0" borderId="7" xfId="0" applyNumberFormat="1" applyFont="1" applyFill="1" applyBorder="1" applyAlignment="1">
      <alignment horizontal="center" vertical="center"/>
    </xf>
    <xf numFmtId="0" fontId="9" fillId="0" borderId="7" xfId="0" applyFont="1" applyFill="1" applyBorder="1" applyAlignment="1">
      <alignment horizontal="center" vertical="center"/>
    </xf>
    <xf numFmtId="0" fontId="18" fillId="0" borderId="0" xfId="0" applyFont="1" applyFill="1" applyAlignment="1">
      <alignment horizontal="center" vertical="center"/>
    </xf>
    <xf numFmtId="178" fontId="12" fillId="0" borderId="0" xfId="0" applyNumberFormat="1" applyFont="1" applyFill="1" applyAlignment="1">
      <alignment horizontal="center" vertical="center"/>
    </xf>
    <xf numFmtId="180" fontId="12" fillId="0" borderId="0" xfId="0" applyNumberFormat="1" applyFont="1" applyFill="1" applyAlignment="1">
      <alignment horizontal="center" vertical="center"/>
    </xf>
    <xf numFmtId="177" fontId="12" fillId="0" borderId="0" xfId="0" quotePrefix="1" applyNumberFormat="1" applyFont="1" applyFill="1" applyAlignment="1">
      <alignment horizontal="center" vertical="center"/>
    </xf>
    <xf numFmtId="0" fontId="12" fillId="0" borderId="3" xfId="0" applyFont="1" applyFill="1" applyBorder="1" applyAlignment="1">
      <alignment horizontal="left" vertical="center"/>
    </xf>
    <xf numFmtId="0" fontId="18" fillId="0" borderId="3" xfId="0" applyFont="1" applyFill="1" applyBorder="1" applyAlignment="1">
      <alignment horizontal="center" vertical="center"/>
    </xf>
    <xf numFmtId="177" fontId="12" fillId="0" borderId="3" xfId="0" applyNumberFormat="1" applyFont="1" applyFill="1" applyBorder="1" applyAlignment="1">
      <alignment horizontal="center" vertical="center"/>
    </xf>
    <xf numFmtId="0" fontId="9" fillId="0" borderId="5" xfId="0" applyFont="1" applyFill="1" applyBorder="1" applyAlignment="1">
      <alignment horizontal="left" vertical="center"/>
    </xf>
    <xf numFmtId="11" fontId="9" fillId="0" borderId="5" xfId="0" applyNumberFormat="1" applyFont="1" applyFill="1" applyBorder="1" applyAlignment="1">
      <alignment horizontal="center" vertical="center"/>
    </xf>
    <xf numFmtId="11" fontId="12" fillId="0" borderId="3" xfId="0" applyNumberFormat="1" applyFont="1" applyFill="1" applyBorder="1" applyAlignment="1">
      <alignment horizontal="center" vertical="center"/>
    </xf>
    <xf numFmtId="0" fontId="14" fillId="0" borderId="4" xfId="0" applyFont="1" applyBorder="1" applyAlignment="1">
      <alignment horizontal="center" vertical="center"/>
    </xf>
    <xf numFmtId="0" fontId="15" fillId="0" borderId="6" xfId="0" applyFont="1" applyBorder="1" applyAlignment="1">
      <alignment horizontal="left" vertical="center"/>
    </xf>
    <xf numFmtId="0" fontId="14" fillId="0" borderId="0" xfId="0" applyFont="1" applyBorder="1" applyAlignment="1">
      <alignment horizontal="center" vertical="center" wrapText="1" readingOrder="1"/>
    </xf>
    <xf numFmtId="0" fontId="14" fillId="0" borderId="7" xfId="0" applyFont="1" applyBorder="1" applyAlignment="1">
      <alignment horizontal="center" vertical="center" wrapText="1" readingOrder="1"/>
    </xf>
    <xf numFmtId="0" fontId="14" fillId="0" borderId="0" xfId="0" applyFont="1" applyBorder="1" applyAlignment="1">
      <alignment horizontal="left" vertical="center"/>
    </xf>
    <xf numFmtId="0" fontId="14" fillId="0" borderId="3" xfId="0" applyFont="1" applyBorder="1" applyAlignment="1">
      <alignment horizontal="center" vertical="center" wrapText="1" readingOrder="1"/>
    </xf>
    <xf numFmtId="0" fontId="14" fillId="0" borderId="5" xfId="0" applyFont="1" applyBorder="1" applyAlignment="1">
      <alignment horizontal="center" vertical="center" wrapText="1" readingOrder="1"/>
    </xf>
    <xf numFmtId="0" fontId="14" fillId="0" borderId="6" xfId="0" applyFont="1" applyBorder="1" applyAlignment="1">
      <alignment horizontal="center" vertical="center"/>
    </xf>
    <xf numFmtId="0" fontId="14" fillId="0" borderId="3" xfId="0" applyFont="1" applyBorder="1" applyAlignment="1">
      <alignment horizontal="center" vertical="center"/>
    </xf>
    <xf numFmtId="0" fontId="6" fillId="0" borderId="0" xfId="0" applyFont="1" applyBorder="1" applyAlignment="1">
      <alignment horizontal="left" vertical="center"/>
    </xf>
    <xf numFmtId="0" fontId="9" fillId="0" borderId="0" xfId="0" applyFont="1" applyAlignment="1">
      <alignment horizontal="left" vertical="center"/>
    </xf>
    <xf numFmtId="0" fontId="14" fillId="0" borderId="6" xfId="0" applyFont="1" applyBorder="1" applyAlignment="1">
      <alignment horizontal="center" vertical="center" wrapText="1" readingOrder="1"/>
    </xf>
    <xf numFmtId="0" fontId="14" fillId="0" borderId="0" xfId="0" applyFont="1" applyAlignment="1">
      <alignment horizontal="center" vertical="center" wrapText="1" readingOrder="1"/>
    </xf>
    <xf numFmtId="0" fontId="9" fillId="0" borderId="4" xfId="0" applyFont="1" applyBorder="1" applyAlignment="1">
      <alignment horizontal="center" vertical="center"/>
    </xf>
    <xf numFmtId="0" fontId="9" fillId="0" borderId="6" xfId="0" applyFont="1" applyBorder="1" applyAlignment="1">
      <alignment horizontal="center" vertical="center" wrapText="1"/>
    </xf>
    <xf numFmtId="0" fontId="9" fillId="0" borderId="7" xfId="0" applyFont="1" applyBorder="1" applyAlignment="1">
      <alignment horizontal="center" vertical="center" wrapText="1"/>
    </xf>
    <xf numFmtId="0" fontId="9" fillId="0" borderId="6" xfId="0" applyFont="1" applyBorder="1" applyAlignment="1">
      <alignment horizontal="center" vertical="center"/>
    </xf>
    <xf numFmtId="0" fontId="9" fillId="0" borderId="7" xfId="0" applyFont="1" applyBorder="1" applyAlignment="1">
      <alignment horizontal="center" vertical="center"/>
    </xf>
    <xf numFmtId="0" fontId="9" fillId="0" borderId="3" xfId="0" applyFont="1" applyBorder="1" applyAlignment="1">
      <alignment horizontal="left" vertical="center"/>
    </xf>
    <xf numFmtId="0" fontId="9" fillId="0" borderId="6" xfId="0" applyFont="1" applyBorder="1" applyAlignment="1">
      <alignment horizontal="left" vertical="center"/>
    </xf>
    <xf numFmtId="0" fontId="9" fillId="0" borderId="7" xfId="0" applyFont="1" applyBorder="1" applyAlignment="1">
      <alignment horizontal="left" vertical="center"/>
    </xf>
    <xf numFmtId="177" fontId="9" fillId="0" borderId="4" xfId="0" applyNumberFormat="1" applyFont="1" applyBorder="1" applyAlignment="1">
      <alignment horizontal="center" vertical="center"/>
    </xf>
    <xf numFmtId="176" fontId="9" fillId="0" borderId="6" xfId="0" applyNumberFormat="1" applyFont="1" applyBorder="1" applyAlignment="1">
      <alignment horizontal="center" vertical="center"/>
    </xf>
    <xf numFmtId="176" fontId="9" fillId="0" borderId="7" xfId="0" applyNumberFormat="1" applyFont="1" applyBorder="1" applyAlignment="1">
      <alignment horizontal="center" vertical="center"/>
    </xf>
    <xf numFmtId="0" fontId="6" fillId="0" borderId="6" xfId="0" applyFont="1" applyBorder="1" applyAlignment="1">
      <alignment horizontal="center" vertical="center" wrapText="1"/>
    </xf>
    <xf numFmtId="0" fontId="6" fillId="0" borderId="7" xfId="0" applyFont="1" applyBorder="1" applyAlignment="1">
      <alignment horizontal="center" vertical="center" wrapText="1"/>
    </xf>
    <xf numFmtId="0" fontId="6" fillId="0" borderId="4" xfId="0" applyFont="1" applyBorder="1" applyAlignment="1">
      <alignment horizontal="center" vertical="center"/>
    </xf>
    <xf numFmtId="0" fontId="9" fillId="0" borderId="3" xfId="0" applyFont="1" applyFill="1" applyBorder="1" applyAlignment="1">
      <alignment horizontal="left" vertical="center"/>
    </xf>
    <xf numFmtId="0" fontId="12" fillId="0" borderId="6" xfId="0" applyFont="1" applyFill="1" applyBorder="1" applyAlignment="1">
      <alignment horizontal="left" vertical="center" wrapText="1"/>
    </xf>
    <xf numFmtId="0" fontId="12" fillId="0" borderId="6" xfId="0" applyFont="1" applyBorder="1" applyAlignment="1">
      <alignment horizontal="left" vertical="center" wrapText="1"/>
    </xf>
    <xf numFmtId="179" fontId="9" fillId="0" borderId="4" xfId="0" applyNumberFormat="1" applyFont="1" applyFill="1" applyBorder="1" applyAlignment="1">
      <alignment horizontal="center" vertical="center"/>
    </xf>
    <xf numFmtId="0" fontId="9" fillId="0" borderId="6" xfId="0" applyFont="1" applyFill="1" applyBorder="1" applyAlignment="1">
      <alignment horizontal="left" vertical="center"/>
    </xf>
    <xf numFmtId="0" fontId="9" fillId="0" borderId="7" xfId="0" applyFont="1" applyFill="1" applyBorder="1" applyAlignment="1">
      <alignment horizontal="left" vertical="center"/>
    </xf>
    <xf numFmtId="0" fontId="9" fillId="0" borderId="6" xfId="0" applyFont="1" applyFill="1" applyBorder="1" applyAlignment="1">
      <alignment horizontal="center" vertical="center"/>
    </xf>
    <xf numFmtId="0" fontId="9" fillId="0" borderId="7" xfId="0" applyFont="1" applyFill="1" applyBorder="1" applyAlignment="1">
      <alignment horizontal="center" vertical="center"/>
    </xf>
    <xf numFmtId="177" fontId="9" fillId="0" borderId="4" xfId="0" applyNumberFormat="1" applyFont="1" applyFill="1" applyBorder="1" applyAlignment="1">
      <alignment horizontal="center" vertical="center"/>
    </xf>
    <xf numFmtId="0" fontId="9" fillId="0" borderId="4" xfId="0" applyFont="1" applyFill="1" applyBorder="1" applyAlignment="1">
      <alignment horizontal="center" vertical="center"/>
    </xf>
  </cellXfs>
  <cellStyles count="2">
    <cellStyle name="標準" xfId="0" builtinId="0"/>
    <cellStyle name="標準 3" xfId="1" xr:uid="{BE6EE339-5BA1-48F2-857A-F9273F4DB4FD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E84625-5E1B-4D0C-9E18-A1177D1D526E}">
  <dimension ref="A1:T18"/>
  <sheetViews>
    <sheetView zoomScale="119" workbookViewId="0">
      <selection sqref="A1:T1"/>
    </sheetView>
  </sheetViews>
  <sheetFormatPr baseColWidth="10" defaultColWidth="9" defaultRowHeight="16"/>
  <cols>
    <col min="1" max="1" width="21.6640625" style="34" bestFit="1" customWidth="1"/>
    <col min="2" max="2" width="7.83203125" style="34" bestFit="1" customWidth="1"/>
    <col min="3" max="6" width="7.83203125" style="34" customWidth="1"/>
    <col min="7" max="8" width="8.33203125" style="34" customWidth="1"/>
    <col min="9" max="9" width="0.6640625" style="34" customWidth="1"/>
    <col min="10" max="10" width="7.83203125" style="34" bestFit="1" customWidth="1"/>
    <col min="11" max="14" width="7.83203125" style="34" customWidth="1"/>
    <col min="15" max="15" width="0.83203125" style="34" customWidth="1"/>
    <col min="16" max="16" width="7.83203125" style="34" bestFit="1" customWidth="1"/>
    <col min="17" max="20" width="7.83203125" style="34" customWidth="1"/>
    <col min="21" max="16384" width="9" style="34"/>
  </cols>
  <sheetData>
    <row r="1" spans="1:20">
      <c r="A1" s="130" t="s">
        <v>1094</v>
      </c>
      <c r="B1" s="130"/>
      <c r="C1" s="130"/>
      <c r="D1" s="130"/>
      <c r="E1" s="130"/>
      <c r="F1" s="130"/>
      <c r="G1" s="130"/>
      <c r="H1" s="130"/>
      <c r="I1" s="130"/>
      <c r="J1" s="130"/>
      <c r="K1" s="130"/>
      <c r="L1" s="130"/>
      <c r="M1" s="130"/>
      <c r="N1" s="130"/>
      <c r="O1" s="130"/>
      <c r="P1" s="130"/>
      <c r="Q1" s="130"/>
      <c r="R1" s="130"/>
      <c r="S1" s="130"/>
      <c r="T1" s="130"/>
    </row>
    <row r="2" spans="1:20">
      <c r="A2" s="35"/>
      <c r="B2" s="133" t="s">
        <v>788</v>
      </c>
      <c r="C2" s="133"/>
      <c r="D2" s="133"/>
      <c r="E2" s="133"/>
      <c r="F2" s="133"/>
      <c r="G2" s="133"/>
      <c r="H2" s="133"/>
      <c r="I2" s="35"/>
      <c r="J2" s="126" t="s">
        <v>795</v>
      </c>
      <c r="K2" s="126"/>
      <c r="L2" s="126"/>
      <c r="M2" s="126"/>
      <c r="N2" s="126"/>
      <c r="O2" s="126"/>
      <c r="P2" s="126"/>
      <c r="Q2" s="126"/>
      <c r="R2" s="126"/>
      <c r="S2" s="126"/>
      <c r="T2" s="126"/>
    </row>
    <row r="3" spans="1:20">
      <c r="A3" s="128" t="s">
        <v>767</v>
      </c>
      <c r="B3" s="134"/>
      <c r="C3" s="134"/>
      <c r="D3" s="134"/>
      <c r="E3" s="134"/>
      <c r="F3" s="134"/>
      <c r="G3" s="134"/>
      <c r="H3" s="134"/>
      <c r="I3" s="36"/>
      <c r="J3" s="131" t="s">
        <v>768</v>
      </c>
      <c r="K3" s="131"/>
      <c r="L3" s="131"/>
      <c r="M3" s="131"/>
      <c r="N3" s="131"/>
      <c r="O3" s="36"/>
      <c r="P3" s="131" t="s">
        <v>769</v>
      </c>
      <c r="Q3" s="131"/>
      <c r="R3" s="131"/>
      <c r="S3" s="131"/>
      <c r="T3" s="131"/>
    </row>
    <row r="4" spans="1:20" ht="52" customHeight="1" thickBot="1">
      <c r="A4" s="129"/>
      <c r="B4" s="37" t="s">
        <v>770</v>
      </c>
      <c r="C4" s="132" t="s">
        <v>771</v>
      </c>
      <c r="D4" s="132"/>
      <c r="E4" s="132" t="s">
        <v>904</v>
      </c>
      <c r="F4" s="132"/>
      <c r="G4" s="132" t="s">
        <v>1095</v>
      </c>
      <c r="H4" s="132"/>
      <c r="I4" s="38"/>
      <c r="J4" s="37" t="s">
        <v>770</v>
      </c>
      <c r="K4" s="132" t="s">
        <v>771</v>
      </c>
      <c r="L4" s="132"/>
      <c r="M4" s="132" t="s">
        <v>904</v>
      </c>
      <c r="N4" s="132"/>
      <c r="O4" s="38"/>
      <c r="P4" s="37" t="s">
        <v>770</v>
      </c>
      <c r="Q4" s="132" t="s">
        <v>771</v>
      </c>
      <c r="R4" s="132"/>
      <c r="S4" s="132" t="s">
        <v>904</v>
      </c>
      <c r="T4" s="132"/>
    </row>
    <row r="5" spans="1:20" ht="18" thickTop="1">
      <c r="A5" s="39" t="s">
        <v>772</v>
      </c>
      <c r="B5" s="34">
        <v>1125</v>
      </c>
      <c r="C5" s="40">
        <v>50.336888888888886</v>
      </c>
      <c r="D5" s="41">
        <v>15.779376352390596</v>
      </c>
      <c r="E5" s="42">
        <v>468</v>
      </c>
      <c r="F5" s="41">
        <v>41.6</v>
      </c>
      <c r="G5" s="43">
        <v>0.82140000000000002</v>
      </c>
      <c r="H5" s="44" t="s">
        <v>773</v>
      </c>
      <c r="I5" s="45"/>
      <c r="J5" s="34">
        <v>629</v>
      </c>
      <c r="K5" s="43">
        <v>47.947535771065183</v>
      </c>
      <c r="L5" s="41">
        <v>15.497342523391971</v>
      </c>
      <c r="M5" s="46">
        <v>358</v>
      </c>
      <c r="N5" s="41">
        <v>56.9</v>
      </c>
      <c r="O5" s="39"/>
      <c r="P5" s="34">
        <v>518</v>
      </c>
      <c r="Q5" s="43">
        <v>53.162162162162161</v>
      </c>
      <c r="R5" s="41">
        <v>15.765102266544922</v>
      </c>
      <c r="S5" s="46">
        <v>121</v>
      </c>
      <c r="T5" s="41">
        <v>23.4</v>
      </c>
    </row>
    <row r="6" spans="1:20" ht="17">
      <c r="A6" s="39" t="s">
        <v>774</v>
      </c>
      <c r="B6" s="34">
        <v>3753</v>
      </c>
      <c r="C6" s="40">
        <v>52.123367972288833</v>
      </c>
      <c r="D6" s="41">
        <v>12.15866455804156</v>
      </c>
      <c r="E6" s="42">
        <v>1860</v>
      </c>
      <c r="F6" s="41">
        <v>49.6</v>
      </c>
      <c r="G6" s="43">
        <v>1.642857</v>
      </c>
      <c r="H6" s="44" t="s">
        <v>775</v>
      </c>
      <c r="I6" s="45"/>
      <c r="J6" s="34">
        <v>2322</v>
      </c>
      <c r="K6" s="43">
        <v>51.846683893195518</v>
      </c>
      <c r="L6" s="41">
        <v>11.991261709027869</v>
      </c>
      <c r="M6" s="46">
        <v>1449</v>
      </c>
      <c r="N6" s="41">
        <v>62.4</v>
      </c>
      <c r="O6" s="39"/>
      <c r="P6" s="34">
        <v>1489</v>
      </c>
      <c r="Q6" s="43">
        <v>52.550705171255878</v>
      </c>
      <c r="R6" s="41">
        <v>12.441001135239192</v>
      </c>
      <c r="S6" s="46">
        <v>438</v>
      </c>
      <c r="T6" s="41">
        <v>29.4</v>
      </c>
    </row>
    <row r="7" spans="1:20" ht="17">
      <c r="A7" s="39" t="s">
        <v>1</v>
      </c>
      <c r="B7" s="34">
        <v>12952</v>
      </c>
      <c r="C7" s="40">
        <v>54.493051266213712</v>
      </c>
      <c r="D7" s="41">
        <v>9.3786392297778693</v>
      </c>
      <c r="E7" s="42">
        <v>5757</v>
      </c>
      <c r="F7" s="41">
        <v>44.4</v>
      </c>
      <c r="G7" s="43">
        <v>1.9550000000000001</v>
      </c>
      <c r="H7" s="44" t="s">
        <v>776</v>
      </c>
      <c r="I7" s="39"/>
      <c r="J7" s="34">
        <v>7570</v>
      </c>
      <c r="K7" s="43">
        <v>53.979524438573314</v>
      </c>
      <c r="L7" s="41">
        <v>9.4171806059561778</v>
      </c>
      <c r="M7" s="46">
        <v>4709</v>
      </c>
      <c r="N7" s="41">
        <v>62.2</v>
      </c>
      <c r="O7" s="39"/>
      <c r="P7" s="34">
        <v>5666</v>
      </c>
      <c r="Q7" s="43">
        <v>55.239498764560537</v>
      </c>
      <c r="R7" s="41">
        <v>9.3172390989265388</v>
      </c>
      <c r="S7" s="46">
        <v>1212</v>
      </c>
      <c r="T7" s="41">
        <v>21.4</v>
      </c>
    </row>
    <row r="8" spans="1:20" ht="17">
      <c r="A8" s="39" t="s">
        <v>3</v>
      </c>
      <c r="B8" s="34">
        <v>9142</v>
      </c>
      <c r="C8" s="40">
        <v>54</v>
      </c>
      <c r="D8" s="41">
        <v>7.9</v>
      </c>
      <c r="E8" s="42">
        <v>3096</v>
      </c>
      <c r="F8" s="41">
        <v>33.9</v>
      </c>
      <c r="G8" s="42">
        <v>0</v>
      </c>
      <c r="H8" s="44" t="s">
        <v>777</v>
      </c>
      <c r="I8" s="39"/>
      <c r="J8" s="34">
        <v>4022</v>
      </c>
      <c r="K8" s="42">
        <v>52.9</v>
      </c>
      <c r="L8" s="41">
        <v>7.9</v>
      </c>
      <c r="M8" s="46">
        <v>2798</v>
      </c>
      <c r="N8" s="41">
        <v>69.599999999999994</v>
      </c>
      <c r="O8" s="39"/>
      <c r="P8" s="34">
        <v>6015</v>
      </c>
      <c r="Q8" s="42">
        <v>54.4</v>
      </c>
      <c r="R8" s="41">
        <v>7.8</v>
      </c>
      <c r="S8" s="46">
        <v>664</v>
      </c>
      <c r="T8" s="41">
        <v>11</v>
      </c>
    </row>
    <row r="9" spans="1:20" ht="17">
      <c r="A9" s="39" t="s">
        <v>778</v>
      </c>
      <c r="B9" s="34">
        <v>7627</v>
      </c>
      <c r="C9" s="40">
        <v>60.385869999999997</v>
      </c>
      <c r="D9" s="41">
        <v>11.07785</v>
      </c>
      <c r="E9" s="42">
        <v>2545</v>
      </c>
      <c r="F9" s="41">
        <v>33.4</v>
      </c>
      <c r="G9" s="47">
        <v>0</v>
      </c>
      <c r="H9" s="44" t="s">
        <v>779</v>
      </c>
      <c r="I9" s="48"/>
      <c r="J9" s="34">
        <v>3864</v>
      </c>
      <c r="K9" s="43">
        <v>59.760350000000003</v>
      </c>
      <c r="L9" s="41">
        <v>11.29837</v>
      </c>
      <c r="M9" s="46">
        <v>2129</v>
      </c>
      <c r="N9" s="41">
        <v>55.1</v>
      </c>
      <c r="O9" s="39"/>
      <c r="P9" s="34">
        <v>3993</v>
      </c>
      <c r="Q9" s="43">
        <v>61.069870000000002</v>
      </c>
      <c r="R9" s="41">
        <v>10.89232</v>
      </c>
      <c r="S9" s="46">
        <v>562</v>
      </c>
      <c r="T9" s="41">
        <v>14.1</v>
      </c>
    </row>
    <row r="10" spans="1:20" ht="17">
      <c r="A10" s="39" t="s">
        <v>780</v>
      </c>
      <c r="B10" s="34">
        <v>1134</v>
      </c>
      <c r="C10" s="40">
        <v>49.2</v>
      </c>
      <c r="D10" s="41">
        <v>14.9</v>
      </c>
      <c r="E10" s="42">
        <v>379</v>
      </c>
      <c r="F10" s="41">
        <v>33.4</v>
      </c>
      <c r="G10" s="42">
        <v>0</v>
      </c>
      <c r="H10" s="44" t="s">
        <v>781</v>
      </c>
      <c r="I10" s="39"/>
      <c r="J10" s="34">
        <v>454</v>
      </c>
      <c r="K10" s="42">
        <v>49.5</v>
      </c>
      <c r="L10" s="41">
        <v>14.8</v>
      </c>
      <c r="M10" s="46">
        <v>252</v>
      </c>
      <c r="N10" s="41">
        <v>55.5</v>
      </c>
      <c r="O10" s="39"/>
      <c r="P10" s="34">
        <v>716</v>
      </c>
      <c r="Q10" s="42">
        <v>48.8</v>
      </c>
      <c r="R10" s="41">
        <v>15</v>
      </c>
      <c r="S10" s="46">
        <v>137</v>
      </c>
      <c r="T10" s="41">
        <v>19.100000000000001</v>
      </c>
    </row>
    <row r="11" spans="1:20" ht="17">
      <c r="A11" s="39" t="s">
        <v>782</v>
      </c>
      <c r="B11" s="34">
        <v>758</v>
      </c>
      <c r="C11" s="40">
        <v>51.6</v>
      </c>
      <c r="D11" s="41">
        <v>12.8</v>
      </c>
      <c r="E11" s="42">
        <v>280</v>
      </c>
      <c r="F11" s="41">
        <v>36.9</v>
      </c>
      <c r="G11" s="42">
        <v>0</v>
      </c>
      <c r="H11" s="44" t="s">
        <v>781</v>
      </c>
      <c r="I11" s="39"/>
      <c r="J11" s="34">
        <v>279</v>
      </c>
      <c r="K11" s="42">
        <v>53.6</v>
      </c>
      <c r="L11" s="41">
        <v>13.4</v>
      </c>
      <c r="M11" s="46">
        <v>180</v>
      </c>
      <c r="N11" s="41">
        <v>64.5</v>
      </c>
      <c r="O11" s="39"/>
      <c r="P11" s="34">
        <v>498</v>
      </c>
      <c r="Q11" s="42">
        <v>50.6</v>
      </c>
      <c r="R11" s="41">
        <v>12.4</v>
      </c>
      <c r="S11" s="46">
        <v>107</v>
      </c>
      <c r="T11" s="41">
        <v>21.5</v>
      </c>
    </row>
    <row r="12" spans="1:20" ht="17">
      <c r="A12" s="39" t="s">
        <v>783</v>
      </c>
      <c r="B12" s="34">
        <v>463</v>
      </c>
      <c r="C12" s="40">
        <v>52</v>
      </c>
      <c r="D12" s="41">
        <v>13</v>
      </c>
      <c r="E12" s="42">
        <v>139</v>
      </c>
      <c r="F12" s="41">
        <v>30</v>
      </c>
      <c r="G12" s="42">
        <v>0</v>
      </c>
      <c r="H12" s="44" t="s">
        <v>781</v>
      </c>
      <c r="I12" s="39"/>
      <c r="J12" s="34">
        <v>154</v>
      </c>
      <c r="K12" s="42">
        <v>53.4</v>
      </c>
      <c r="L12" s="41">
        <v>12.6</v>
      </c>
      <c r="M12" s="46">
        <v>86</v>
      </c>
      <c r="N12" s="41">
        <v>55.8</v>
      </c>
      <c r="O12" s="39"/>
      <c r="P12" s="34">
        <v>318</v>
      </c>
      <c r="Q12" s="42">
        <v>51.3</v>
      </c>
      <c r="R12" s="41">
        <v>13.1</v>
      </c>
      <c r="S12" s="46">
        <v>56</v>
      </c>
      <c r="T12" s="41">
        <v>17.600000000000001</v>
      </c>
    </row>
    <row r="13" spans="1:20" ht="17">
      <c r="A13" s="39" t="s">
        <v>784</v>
      </c>
      <c r="B13" s="34">
        <v>1189</v>
      </c>
      <c r="C13" s="40">
        <v>61.5</v>
      </c>
      <c r="D13" s="41">
        <v>8.3000000000000007</v>
      </c>
      <c r="E13" s="42">
        <v>385</v>
      </c>
      <c r="F13" s="41">
        <v>32.299999999999997</v>
      </c>
      <c r="G13" s="42">
        <v>0</v>
      </c>
      <c r="H13" s="44" t="s">
        <v>781</v>
      </c>
      <c r="I13" s="39"/>
      <c r="J13" s="34">
        <v>427</v>
      </c>
      <c r="K13" s="42">
        <v>61.5</v>
      </c>
      <c r="L13" s="41">
        <v>8.5</v>
      </c>
      <c r="M13" s="46">
        <v>276</v>
      </c>
      <c r="N13" s="41">
        <v>64.599999999999994</v>
      </c>
      <c r="O13" s="39"/>
      <c r="P13" s="34">
        <v>778</v>
      </c>
      <c r="Q13" s="42">
        <v>61.3</v>
      </c>
      <c r="R13" s="41">
        <v>8.3000000000000007</v>
      </c>
      <c r="S13" s="46">
        <v>122</v>
      </c>
      <c r="T13" s="41">
        <v>15.7</v>
      </c>
    </row>
    <row r="14" spans="1:20" ht="17">
      <c r="A14" s="49" t="s">
        <v>785</v>
      </c>
      <c r="B14" s="50">
        <v>934</v>
      </c>
      <c r="C14" s="51">
        <v>53.3</v>
      </c>
      <c r="D14" s="52">
        <v>12.9</v>
      </c>
      <c r="E14" s="53">
        <v>332</v>
      </c>
      <c r="F14" s="52">
        <v>35.5</v>
      </c>
      <c r="G14" s="53">
        <v>0</v>
      </c>
      <c r="H14" s="54" t="s">
        <v>781</v>
      </c>
      <c r="I14" s="49"/>
      <c r="J14" s="50">
        <v>370</v>
      </c>
      <c r="K14" s="53">
        <v>53.5</v>
      </c>
      <c r="L14" s="52">
        <v>13.2</v>
      </c>
      <c r="M14" s="55">
        <v>234</v>
      </c>
      <c r="N14" s="52">
        <v>63.2</v>
      </c>
      <c r="O14" s="39"/>
      <c r="P14" s="50">
        <v>597</v>
      </c>
      <c r="Q14" s="53">
        <v>53.3</v>
      </c>
      <c r="R14" s="52">
        <v>12.8</v>
      </c>
      <c r="S14" s="55">
        <v>113</v>
      </c>
      <c r="T14" s="52">
        <v>18.899999999999999</v>
      </c>
    </row>
    <row r="15" spans="1:20">
      <c r="A15" s="56" t="s">
        <v>786</v>
      </c>
      <c r="B15" s="56">
        <f>SUM(B5:B14)</f>
        <v>39077</v>
      </c>
      <c r="C15" s="56"/>
      <c r="D15" s="56"/>
      <c r="E15" s="56"/>
      <c r="F15" s="56"/>
      <c r="G15" s="56"/>
      <c r="H15" s="56"/>
      <c r="I15" s="56"/>
      <c r="J15" s="56">
        <f>SUM(J5:J14)</f>
        <v>20091</v>
      </c>
      <c r="K15" s="56"/>
      <c r="L15" s="56"/>
      <c r="M15" s="56"/>
      <c r="N15" s="56"/>
      <c r="O15" s="56"/>
      <c r="P15" s="56">
        <f>SUM(P5:P14)</f>
        <v>20588</v>
      </c>
      <c r="Q15" s="56"/>
      <c r="R15" s="56"/>
      <c r="S15" s="56"/>
      <c r="T15" s="56"/>
    </row>
    <row r="16" spans="1:20">
      <c r="A16" s="127" t="s">
        <v>796</v>
      </c>
      <c r="B16" s="127"/>
      <c r="C16" s="127"/>
      <c r="D16" s="127"/>
      <c r="E16" s="127"/>
      <c r="F16" s="127"/>
      <c r="G16" s="127"/>
      <c r="H16" s="127"/>
      <c r="I16" s="127"/>
      <c r="J16" s="127"/>
      <c r="K16" s="127"/>
      <c r="L16" s="127"/>
      <c r="M16" s="127"/>
      <c r="N16" s="127"/>
      <c r="O16" s="127"/>
      <c r="P16" s="127"/>
      <c r="Q16" s="127"/>
      <c r="R16" s="127"/>
      <c r="S16" s="127"/>
      <c r="T16" s="127"/>
    </row>
    <row r="18" spans="2:2">
      <c r="B18" s="34" t="s">
        <v>787</v>
      </c>
    </row>
  </sheetData>
  <mergeCells count="14">
    <mergeCell ref="J2:T2"/>
    <mergeCell ref="A16:T16"/>
    <mergeCell ref="A3:A4"/>
    <mergeCell ref="A1:T1"/>
    <mergeCell ref="J3:N3"/>
    <mergeCell ref="P3:T3"/>
    <mergeCell ref="C4:D4"/>
    <mergeCell ref="E4:F4"/>
    <mergeCell ref="G4:H4"/>
    <mergeCell ref="K4:L4"/>
    <mergeCell ref="M4:N4"/>
    <mergeCell ref="Q4:R4"/>
    <mergeCell ref="S4:T4"/>
    <mergeCell ref="B2:H3"/>
  </mergeCells>
  <phoneticPr fontId="1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C66879-9CA1-4EB4-8916-2FA7A6329BFF}">
  <dimension ref="A1:O12"/>
  <sheetViews>
    <sheetView zoomScale="89" workbookViewId="0">
      <selection sqref="A1:O1"/>
    </sheetView>
  </sheetViews>
  <sheetFormatPr baseColWidth="10" defaultColWidth="9" defaultRowHeight="14"/>
  <cols>
    <col min="1" max="1" width="21.6640625" style="3" bestFit="1" customWidth="1"/>
    <col min="2" max="2" width="44.6640625" style="3" bestFit="1" customWidth="1"/>
    <col min="3" max="3" width="14.1640625" style="3" bestFit="1" customWidth="1"/>
    <col min="4" max="4" width="17" style="3" bestFit="1" customWidth="1"/>
    <col min="5" max="5" width="17.6640625" style="3" bestFit="1" customWidth="1"/>
    <col min="6" max="6" width="18" style="3" bestFit="1" customWidth="1"/>
    <col min="7" max="7" width="15.6640625" style="3" bestFit="1" customWidth="1"/>
    <col min="8" max="8" width="17" style="3" bestFit="1" customWidth="1"/>
    <col min="9" max="9" width="10.6640625" style="3" bestFit="1" customWidth="1"/>
    <col min="10" max="10" width="24.83203125" style="3" bestFit="1" customWidth="1"/>
    <col min="11" max="11" width="21.6640625" style="3" bestFit="1" customWidth="1"/>
    <col min="12" max="12" width="19" style="3" bestFit="1" customWidth="1"/>
    <col min="13" max="13" width="17.33203125" style="3" bestFit="1" customWidth="1"/>
    <col min="14" max="14" width="18" style="3" bestFit="1" customWidth="1"/>
    <col min="15" max="15" width="16" style="3" bestFit="1" customWidth="1"/>
    <col min="16" max="16384" width="9" style="3"/>
  </cols>
  <sheetData>
    <row r="1" spans="1:15">
      <c r="A1" s="135" t="s">
        <v>842</v>
      </c>
      <c r="B1" s="135"/>
      <c r="C1" s="135"/>
      <c r="D1" s="135"/>
      <c r="E1" s="135"/>
      <c r="F1" s="135"/>
      <c r="G1" s="135"/>
      <c r="H1" s="135"/>
      <c r="I1" s="135"/>
      <c r="J1" s="135"/>
      <c r="K1" s="135"/>
      <c r="L1" s="135"/>
      <c r="M1" s="135"/>
      <c r="N1" s="135"/>
      <c r="O1" s="135"/>
    </row>
    <row r="2" spans="1:15" ht="47" thickBot="1">
      <c r="A2" s="6" t="s">
        <v>29</v>
      </c>
      <c r="B2" s="7" t="s">
        <v>15</v>
      </c>
      <c r="C2" s="8" t="s">
        <v>16</v>
      </c>
      <c r="D2" s="8" t="s">
        <v>17</v>
      </c>
      <c r="E2" s="8" t="s">
        <v>18</v>
      </c>
      <c r="F2" s="8" t="s">
        <v>19</v>
      </c>
      <c r="G2" s="8" t="s">
        <v>20</v>
      </c>
      <c r="H2" s="8" t="s">
        <v>21</v>
      </c>
      <c r="I2" s="8" t="s">
        <v>22</v>
      </c>
      <c r="J2" s="8" t="s">
        <v>23</v>
      </c>
      <c r="K2" s="8" t="s">
        <v>24</v>
      </c>
      <c r="L2" s="8" t="s">
        <v>797</v>
      </c>
      <c r="M2" s="8" t="s">
        <v>25</v>
      </c>
      <c r="N2" s="8" t="s">
        <v>26</v>
      </c>
      <c r="O2" s="8" t="s">
        <v>35</v>
      </c>
    </row>
    <row r="3" spans="1:15" ht="46" thickTop="1">
      <c r="A3" s="9" t="s">
        <v>5</v>
      </c>
      <c r="B3" s="9" t="s">
        <v>12</v>
      </c>
      <c r="C3" s="5" t="s">
        <v>27</v>
      </c>
      <c r="D3" s="10">
        <v>0.98</v>
      </c>
      <c r="E3" s="11" t="s">
        <v>37</v>
      </c>
      <c r="F3" s="10">
        <v>0.98</v>
      </c>
      <c r="G3" s="10">
        <v>0.01</v>
      </c>
      <c r="H3" s="12">
        <v>9.9999999999999995E-7</v>
      </c>
      <c r="I3" s="13">
        <v>483011</v>
      </c>
      <c r="J3" s="14" t="s">
        <v>28</v>
      </c>
      <c r="K3" s="3" t="s">
        <v>0</v>
      </c>
      <c r="L3" s="10">
        <v>0.3</v>
      </c>
      <c r="M3" s="10">
        <v>0.01</v>
      </c>
      <c r="N3" s="3" t="s">
        <v>31</v>
      </c>
      <c r="O3" s="5" t="s">
        <v>33</v>
      </c>
    </row>
    <row r="4" spans="1:15" ht="45">
      <c r="A4" s="15" t="s">
        <v>6</v>
      </c>
      <c r="B4" s="15" t="s">
        <v>13</v>
      </c>
      <c r="C4" s="5" t="s">
        <v>27</v>
      </c>
      <c r="D4" s="16">
        <v>0.98</v>
      </c>
      <c r="E4" s="17" t="s">
        <v>36</v>
      </c>
      <c r="F4" s="16">
        <v>0.98</v>
      </c>
      <c r="G4" s="16">
        <v>0.01</v>
      </c>
      <c r="H4" s="18">
        <v>9.9999999999999995E-7</v>
      </c>
      <c r="I4" s="13">
        <v>233269</v>
      </c>
      <c r="J4" s="14" t="s">
        <v>28</v>
      </c>
      <c r="K4" s="3" t="s">
        <v>0</v>
      </c>
      <c r="L4" s="16">
        <v>0.3</v>
      </c>
      <c r="M4" s="16">
        <v>0.01</v>
      </c>
      <c r="N4" s="3" t="s">
        <v>31</v>
      </c>
      <c r="O4" s="5" t="s">
        <v>33</v>
      </c>
    </row>
    <row r="5" spans="1:15" ht="45">
      <c r="A5" s="15" t="s">
        <v>1</v>
      </c>
      <c r="B5" s="15" t="s">
        <v>14</v>
      </c>
      <c r="C5" s="5" t="s">
        <v>27</v>
      </c>
      <c r="D5" s="16">
        <v>0.98</v>
      </c>
      <c r="E5" s="17" t="s">
        <v>36</v>
      </c>
      <c r="F5" s="16">
        <v>0.98</v>
      </c>
      <c r="G5" s="16">
        <v>0.01</v>
      </c>
      <c r="H5" s="18">
        <v>9.9999999999999995E-7</v>
      </c>
      <c r="I5" s="13">
        <v>570162</v>
      </c>
      <c r="J5" s="14" t="s">
        <v>28</v>
      </c>
      <c r="K5" s="3" t="s">
        <v>2</v>
      </c>
      <c r="L5" s="16">
        <v>0.4</v>
      </c>
      <c r="M5" s="16">
        <v>0.01</v>
      </c>
      <c r="N5" s="3" t="s">
        <v>32</v>
      </c>
      <c r="O5" s="5" t="s">
        <v>33</v>
      </c>
    </row>
    <row r="6" spans="1:15" ht="45">
      <c r="A6" s="19" t="s">
        <v>3</v>
      </c>
      <c r="B6" s="20" t="s">
        <v>757</v>
      </c>
      <c r="C6" s="13" t="s">
        <v>746</v>
      </c>
      <c r="D6" s="13">
        <v>0.98</v>
      </c>
      <c r="E6" s="21" t="s">
        <v>36</v>
      </c>
      <c r="F6" s="13">
        <v>0.99</v>
      </c>
      <c r="G6" s="13">
        <v>0.01</v>
      </c>
      <c r="H6" s="22">
        <v>9.9999999999999995E-7</v>
      </c>
      <c r="I6" s="13">
        <v>482391</v>
      </c>
      <c r="J6" s="21" t="s">
        <v>28</v>
      </c>
      <c r="K6" s="13" t="s">
        <v>2</v>
      </c>
      <c r="L6" s="16">
        <v>0.4</v>
      </c>
      <c r="M6" s="16">
        <v>0.01</v>
      </c>
      <c r="N6" s="3" t="s">
        <v>758</v>
      </c>
      <c r="O6" s="5" t="s">
        <v>759</v>
      </c>
    </row>
    <row r="7" spans="1:15" s="13" customFormat="1" ht="45">
      <c r="A7" s="20" t="s">
        <v>744</v>
      </c>
      <c r="B7" s="20" t="s">
        <v>14</v>
      </c>
      <c r="C7" s="13" t="s">
        <v>27</v>
      </c>
      <c r="D7" s="13">
        <v>0.98</v>
      </c>
      <c r="E7" s="21" t="s">
        <v>36</v>
      </c>
      <c r="F7" s="13">
        <v>0.99</v>
      </c>
      <c r="G7" s="13">
        <v>0.01</v>
      </c>
      <c r="H7" s="22">
        <v>1E-4</v>
      </c>
      <c r="I7" s="13">
        <v>576227</v>
      </c>
      <c r="J7" s="21" t="s">
        <v>28</v>
      </c>
      <c r="K7" s="13" t="s">
        <v>2</v>
      </c>
      <c r="L7" s="13">
        <v>0.4</v>
      </c>
      <c r="M7" s="13">
        <v>0.01</v>
      </c>
      <c r="N7" s="13" t="s">
        <v>32</v>
      </c>
      <c r="O7" s="13" t="s">
        <v>33</v>
      </c>
    </row>
    <row r="8" spans="1:15" ht="30">
      <c r="A8" s="19" t="s">
        <v>7</v>
      </c>
      <c r="B8" s="20" t="s">
        <v>745</v>
      </c>
      <c r="C8" s="16" t="s">
        <v>746</v>
      </c>
      <c r="D8" s="16">
        <v>0.99</v>
      </c>
      <c r="E8" s="17" t="s">
        <v>747</v>
      </c>
      <c r="F8" s="16">
        <v>0.99</v>
      </c>
      <c r="G8" s="16" t="s">
        <v>748</v>
      </c>
      <c r="H8" s="18">
        <v>9.9999999999999995E-7</v>
      </c>
      <c r="I8" s="13">
        <v>438221</v>
      </c>
      <c r="J8" s="21" t="s">
        <v>28</v>
      </c>
      <c r="K8" s="13" t="s">
        <v>4</v>
      </c>
      <c r="L8" s="16">
        <v>0.3</v>
      </c>
      <c r="M8" s="16">
        <v>0.01</v>
      </c>
      <c r="N8" s="5" t="s">
        <v>34</v>
      </c>
      <c r="O8" s="5" t="s">
        <v>33</v>
      </c>
    </row>
    <row r="9" spans="1:15" ht="30">
      <c r="A9" s="19" t="s">
        <v>8</v>
      </c>
      <c r="B9" s="20" t="s">
        <v>749</v>
      </c>
      <c r="C9" s="16" t="s">
        <v>746</v>
      </c>
      <c r="D9" s="16">
        <v>0.99</v>
      </c>
      <c r="E9" s="17" t="s">
        <v>747</v>
      </c>
      <c r="F9" s="16">
        <v>0.99</v>
      </c>
      <c r="G9" s="16" t="s">
        <v>750</v>
      </c>
      <c r="H9" s="18">
        <v>9.9999999999999995E-7</v>
      </c>
      <c r="I9" s="13">
        <v>1154068</v>
      </c>
      <c r="J9" s="21" t="s">
        <v>28</v>
      </c>
      <c r="K9" s="13" t="s">
        <v>4</v>
      </c>
      <c r="L9" s="16">
        <v>0.3</v>
      </c>
      <c r="M9" s="16">
        <v>0.01</v>
      </c>
      <c r="N9" s="5" t="s">
        <v>34</v>
      </c>
      <c r="O9" s="5" t="s">
        <v>33</v>
      </c>
    </row>
    <row r="10" spans="1:15" ht="30">
      <c r="A10" s="19" t="s">
        <v>9</v>
      </c>
      <c r="B10" s="20" t="s">
        <v>751</v>
      </c>
      <c r="C10" s="16" t="s">
        <v>746</v>
      </c>
      <c r="D10" s="16">
        <v>0.99</v>
      </c>
      <c r="E10" s="17" t="s">
        <v>747</v>
      </c>
      <c r="F10" s="16">
        <v>0.99</v>
      </c>
      <c r="G10" s="16" t="s">
        <v>752</v>
      </c>
      <c r="H10" s="18">
        <v>9.9999999999999995E-7</v>
      </c>
      <c r="I10" s="16">
        <v>1529063</v>
      </c>
      <c r="J10" s="17" t="s">
        <v>28</v>
      </c>
      <c r="K10" s="16" t="s">
        <v>4</v>
      </c>
      <c r="L10" s="16">
        <v>0.3</v>
      </c>
      <c r="M10" s="16">
        <v>0.01</v>
      </c>
      <c r="N10" s="5" t="s">
        <v>34</v>
      </c>
      <c r="O10" s="5" t="s">
        <v>33</v>
      </c>
    </row>
    <row r="11" spans="1:15" ht="30">
      <c r="A11" s="19" t="s">
        <v>10</v>
      </c>
      <c r="B11" s="20" t="s">
        <v>753</v>
      </c>
      <c r="C11" s="16" t="s">
        <v>746</v>
      </c>
      <c r="D11" s="16">
        <v>0.99</v>
      </c>
      <c r="E11" s="17" t="s">
        <v>747</v>
      </c>
      <c r="F11" s="16">
        <v>0.99</v>
      </c>
      <c r="G11" s="16" t="s">
        <v>754</v>
      </c>
      <c r="H11" s="18">
        <v>9.9999999999999995E-7</v>
      </c>
      <c r="I11" s="16">
        <v>516975</v>
      </c>
      <c r="J11" s="17" t="s">
        <v>28</v>
      </c>
      <c r="K11" s="16" t="s">
        <v>4</v>
      </c>
      <c r="L11" s="16">
        <v>0.3</v>
      </c>
      <c r="M11" s="16">
        <v>0.01</v>
      </c>
      <c r="N11" s="5" t="s">
        <v>34</v>
      </c>
      <c r="O11" s="5" t="s">
        <v>33</v>
      </c>
    </row>
    <row r="12" spans="1:15" ht="30">
      <c r="A12" s="23" t="s">
        <v>11</v>
      </c>
      <c r="B12" s="23" t="s">
        <v>755</v>
      </c>
      <c r="C12" s="24" t="s">
        <v>746</v>
      </c>
      <c r="D12" s="24">
        <v>0.99</v>
      </c>
      <c r="E12" s="25" t="s">
        <v>747</v>
      </c>
      <c r="F12" s="24">
        <v>0.99</v>
      </c>
      <c r="G12" s="24" t="s">
        <v>756</v>
      </c>
      <c r="H12" s="26">
        <v>9.9999999999999995E-7</v>
      </c>
      <c r="I12" s="24">
        <v>249374</v>
      </c>
      <c r="J12" s="25" t="s">
        <v>28</v>
      </c>
      <c r="K12" s="24" t="s">
        <v>4</v>
      </c>
      <c r="L12" s="24">
        <v>0.3</v>
      </c>
      <c r="M12" s="24">
        <v>0.01</v>
      </c>
      <c r="N12" s="4" t="s">
        <v>34</v>
      </c>
      <c r="O12" s="4" t="s">
        <v>33</v>
      </c>
    </row>
  </sheetData>
  <mergeCells count="1">
    <mergeCell ref="A1:O1"/>
  </mergeCells>
  <phoneticPr fontId="1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7C8245-873E-45B5-91AE-BCC333DD5B1D}">
  <dimension ref="A1:M37"/>
  <sheetViews>
    <sheetView zoomScaleNormal="100" workbookViewId="0">
      <selection sqref="A1:M1"/>
    </sheetView>
  </sheetViews>
  <sheetFormatPr baseColWidth="10" defaultColWidth="9" defaultRowHeight="14"/>
  <cols>
    <col min="1" max="1" width="21.6640625" style="57" bestFit="1" customWidth="1"/>
    <col min="2" max="2" width="14.1640625" style="77" bestFit="1" customWidth="1"/>
    <col min="3" max="4" width="7.33203125" style="77" customWidth="1"/>
    <col min="5" max="5" width="9.83203125" style="77" customWidth="1"/>
    <col min="6" max="6" width="0.83203125" style="77" customWidth="1"/>
    <col min="7" max="8" width="7.33203125" style="77" customWidth="1"/>
    <col min="9" max="9" width="9.83203125" style="77" customWidth="1"/>
    <col min="10" max="10" width="0.83203125" style="77" customWidth="1"/>
    <col min="11" max="12" width="7.33203125" style="77" customWidth="1"/>
    <col min="13" max="13" width="9.83203125" style="77" customWidth="1"/>
    <col min="14" max="16384" width="9" style="57"/>
  </cols>
  <sheetData>
    <row r="1" spans="1:13">
      <c r="A1" s="136" t="s">
        <v>843</v>
      </c>
      <c r="B1" s="136"/>
      <c r="C1" s="136"/>
      <c r="D1" s="136"/>
      <c r="E1" s="136"/>
      <c r="F1" s="136"/>
      <c r="G1" s="136"/>
      <c r="H1" s="136"/>
      <c r="I1" s="136"/>
      <c r="J1" s="136"/>
      <c r="K1" s="136"/>
      <c r="L1" s="136"/>
      <c r="M1" s="136"/>
    </row>
    <row r="2" spans="1:13" ht="18" customHeight="1">
      <c r="A2" s="137" t="s">
        <v>767</v>
      </c>
      <c r="B2" s="137" t="s">
        <v>791</v>
      </c>
      <c r="C2" s="137" t="s">
        <v>789</v>
      </c>
      <c r="D2" s="137"/>
      <c r="E2" s="137"/>
      <c r="F2" s="58"/>
      <c r="G2" s="139" t="s">
        <v>795</v>
      </c>
      <c r="H2" s="139"/>
      <c r="I2" s="139"/>
      <c r="J2" s="139"/>
      <c r="K2" s="139"/>
      <c r="L2" s="139"/>
      <c r="M2" s="139"/>
    </row>
    <row r="3" spans="1:13" ht="16" customHeight="1">
      <c r="A3" s="138"/>
      <c r="B3" s="138"/>
      <c r="C3" s="131"/>
      <c r="D3" s="131"/>
      <c r="E3" s="131"/>
      <c r="F3" s="59"/>
      <c r="G3" s="131" t="s">
        <v>768</v>
      </c>
      <c r="H3" s="131"/>
      <c r="I3" s="131"/>
      <c r="J3" s="59"/>
      <c r="K3" s="131" t="s">
        <v>769</v>
      </c>
      <c r="L3" s="131"/>
      <c r="M3" s="131"/>
    </row>
    <row r="4" spans="1:13" ht="46" thickBot="1">
      <c r="A4" s="129"/>
      <c r="B4" s="129"/>
      <c r="C4" s="60" t="s">
        <v>770</v>
      </c>
      <c r="D4" s="61" t="s">
        <v>792</v>
      </c>
      <c r="E4" s="62" t="s">
        <v>859</v>
      </c>
      <c r="F4" s="63"/>
      <c r="G4" s="60" t="s">
        <v>770</v>
      </c>
      <c r="H4" s="61" t="s">
        <v>792</v>
      </c>
      <c r="I4" s="62" t="s">
        <v>859</v>
      </c>
      <c r="J4" s="63"/>
      <c r="K4" s="60" t="s">
        <v>770</v>
      </c>
      <c r="L4" s="61" t="s">
        <v>792</v>
      </c>
      <c r="M4" s="62" t="s">
        <v>859</v>
      </c>
    </row>
    <row r="5" spans="1:13" ht="18" thickTop="1">
      <c r="A5" s="39" t="s">
        <v>772</v>
      </c>
      <c r="B5" s="39" t="s">
        <v>793</v>
      </c>
      <c r="C5" s="64">
        <v>582</v>
      </c>
      <c r="D5" s="65">
        <v>51.733333333333334</v>
      </c>
      <c r="E5" s="66">
        <v>29.155555555555559</v>
      </c>
      <c r="F5" s="66"/>
      <c r="G5" s="67">
        <v>436</v>
      </c>
      <c r="H5" s="65">
        <v>69.316375198728139</v>
      </c>
      <c r="I5" s="66">
        <v>15.818759936406995</v>
      </c>
      <c r="J5" s="66"/>
      <c r="K5" s="68">
        <v>158</v>
      </c>
      <c r="L5" s="65">
        <v>30.501930501930502</v>
      </c>
      <c r="M5" s="69">
        <v>45.077220077220076</v>
      </c>
    </row>
    <row r="6" spans="1:13" ht="17">
      <c r="A6" s="39"/>
      <c r="B6" s="39" t="s">
        <v>127</v>
      </c>
      <c r="C6" s="64">
        <v>430</v>
      </c>
      <c r="D6" s="65">
        <v>38.222222222222221</v>
      </c>
      <c r="E6" s="66"/>
      <c r="F6" s="66"/>
      <c r="G6" s="67">
        <v>187</v>
      </c>
      <c r="H6" s="65">
        <v>29.72972972972973</v>
      </c>
      <c r="I6" s="66"/>
      <c r="J6" s="66"/>
      <c r="K6" s="68">
        <v>253</v>
      </c>
      <c r="L6" s="65">
        <v>48.841698841698843</v>
      </c>
      <c r="M6" s="69"/>
    </row>
    <row r="7" spans="1:13" ht="17">
      <c r="A7" s="39"/>
      <c r="B7" s="39" t="s">
        <v>794</v>
      </c>
      <c r="C7" s="64">
        <v>113</v>
      </c>
      <c r="D7" s="65">
        <v>10.044444444444444</v>
      </c>
      <c r="E7" s="66"/>
      <c r="F7" s="66"/>
      <c r="G7" s="67">
        <v>6</v>
      </c>
      <c r="H7" s="65">
        <v>0.95389507154213027</v>
      </c>
      <c r="I7" s="66"/>
      <c r="J7" s="66"/>
      <c r="K7" s="68">
        <v>107</v>
      </c>
      <c r="L7" s="65">
        <v>20.656370656370658</v>
      </c>
      <c r="M7" s="69"/>
    </row>
    <row r="8" spans="1:13" ht="17">
      <c r="A8" s="39" t="s">
        <v>774</v>
      </c>
      <c r="B8" s="39" t="s">
        <v>793</v>
      </c>
      <c r="C8" s="64">
        <v>1858</v>
      </c>
      <c r="D8" s="65">
        <v>49.507061017852379</v>
      </c>
      <c r="E8" s="66">
        <v>29.469757527311486</v>
      </c>
      <c r="F8" s="66"/>
      <c r="G8" s="67">
        <v>1501</v>
      </c>
      <c r="H8" s="65">
        <v>64.642549526270457</v>
      </c>
      <c r="I8" s="66">
        <v>18.066322136089578</v>
      </c>
      <c r="J8" s="66"/>
      <c r="K8" s="68">
        <v>393</v>
      </c>
      <c r="L8" s="65">
        <v>26.393552719946271</v>
      </c>
      <c r="M8" s="69">
        <v>46.877098723975827</v>
      </c>
    </row>
    <row r="9" spans="1:13" ht="17">
      <c r="A9" s="39"/>
      <c r="B9" s="39" t="s">
        <v>127</v>
      </c>
      <c r="C9" s="64">
        <v>1578</v>
      </c>
      <c r="D9" s="65">
        <v>42.046362909672261</v>
      </c>
      <c r="E9" s="66"/>
      <c r="F9" s="66"/>
      <c r="G9" s="67">
        <v>803</v>
      </c>
      <c r="H9" s="65">
        <v>34.582256675279929</v>
      </c>
      <c r="I9" s="66"/>
      <c r="J9" s="66"/>
      <c r="K9" s="68">
        <v>796</v>
      </c>
      <c r="L9" s="65">
        <v>53.458697112155804</v>
      </c>
      <c r="M9" s="69"/>
    </row>
    <row r="10" spans="1:13" ht="17">
      <c r="A10" s="39"/>
      <c r="B10" s="39" t="s">
        <v>794</v>
      </c>
      <c r="C10" s="64">
        <v>317</v>
      </c>
      <c r="D10" s="65">
        <v>8.446576072475354</v>
      </c>
      <c r="E10" s="66"/>
      <c r="F10" s="66"/>
      <c r="G10" s="67">
        <v>18</v>
      </c>
      <c r="H10" s="65">
        <v>0.77519379844961245</v>
      </c>
      <c r="I10" s="66"/>
      <c r="J10" s="66"/>
      <c r="K10" s="68">
        <v>300</v>
      </c>
      <c r="L10" s="65">
        <v>20.147750167897918</v>
      </c>
      <c r="M10" s="69"/>
    </row>
    <row r="11" spans="1:13" ht="17">
      <c r="A11" s="39" t="s">
        <v>1</v>
      </c>
      <c r="B11" s="39" t="s">
        <v>793</v>
      </c>
      <c r="C11" s="64">
        <v>7219</v>
      </c>
      <c r="D11" s="65">
        <v>55.736565781346513</v>
      </c>
      <c r="E11" s="66">
        <v>25.590642371834466</v>
      </c>
      <c r="F11" s="66"/>
      <c r="G11" s="67">
        <v>5283</v>
      </c>
      <c r="H11" s="65">
        <v>69.788639365918087</v>
      </c>
      <c r="I11" s="66">
        <v>15.442536327608982</v>
      </c>
      <c r="J11" s="66"/>
      <c r="K11" s="68">
        <v>2111</v>
      </c>
      <c r="L11" s="65">
        <v>37.257324391104838</v>
      </c>
      <c r="M11" s="69">
        <v>38.925167666784326</v>
      </c>
    </row>
    <row r="12" spans="1:13" ht="17">
      <c r="A12" s="39"/>
      <c r="B12" s="39" t="s">
        <v>127</v>
      </c>
      <c r="C12" s="64">
        <v>4837</v>
      </c>
      <c r="D12" s="65">
        <v>37.345583693638048</v>
      </c>
      <c r="E12" s="66"/>
      <c r="F12" s="66"/>
      <c r="G12" s="67">
        <v>2236</v>
      </c>
      <c r="H12" s="65">
        <v>29.537648612945837</v>
      </c>
      <c r="I12" s="66"/>
      <c r="J12" s="66"/>
      <c r="K12" s="68">
        <v>2699</v>
      </c>
      <c r="L12" s="65">
        <v>47.635015884221673</v>
      </c>
      <c r="M12" s="69"/>
    </row>
    <row r="13" spans="1:13" ht="17">
      <c r="A13" s="39"/>
      <c r="B13" s="39" t="s">
        <v>794</v>
      </c>
      <c r="C13" s="64">
        <v>896</v>
      </c>
      <c r="D13" s="65">
        <v>6.9178505250154414</v>
      </c>
      <c r="E13" s="66"/>
      <c r="F13" s="66"/>
      <c r="G13" s="67">
        <v>51</v>
      </c>
      <c r="H13" s="65">
        <v>0.67371202113606343</v>
      </c>
      <c r="I13" s="66"/>
      <c r="J13" s="66"/>
      <c r="K13" s="68">
        <v>856</v>
      </c>
      <c r="L13" s="65">
        <v>15.107659724673491</v>
      </c>
      <c r="M13" s="69"/>
    </row>
    <row r="14" spans="1:13" ht="17">
      <c r="A14" s="39" t="s">
        <v>3</v>
      </c>
      <c r="B14" s="39" t="s">
        <v>793</v>
      </c>
      <c r="C14" s="64">
        <v>6090</v>
      </c>
      <c r="D14" s="65">
        <v>66.615620214395094</v>
      </c>
      <c r="E14" s="66">
        <v>18.672063005906804</v>
      </c>
      <c r="F14" s="66"/>
      <c r="G14" s="67">
        <v>3175</v>
      </c>
      <c r="H14" s="65">
        <v>78.940825459970171</v>
      </c>
      <c r="I14" s="66">
        <v>10.740924912978619</v>
      </c>
      <c r="J14" s="66"/>
      <c r="K14" s="68">
        <v>3582</v>
      </c>
      <c r="L14" s="65">
        <v>59.551122194513717</v>
      </c>
      <c r="M14" s="69">
        <v>23.167082294264336</v>
      </c>
    </row>
    <row r="15" spans="1:13" ht="17">
      <c r="A15" s="39"/>
      <c r="B15" s="39" t="s">
        <v>127</v>
      </c>
      <c r="C15" s="64">
        <v>2690</v>
      </c>
      <c r="D15" s="65">
        <v>29.424633559396195</v>
      </c>
      <c r="E15" s="66"/>
      <c r="F15" s="66"/>
      <c r="G15" s="67">
        <v>830</v>
      </c>
      <c r="H15" s="65">
        <v>20.636499254102436</v>
      </c>
      <c r="I15" s="66"/>
      <c r="J15" s="66"/>
      <c r="K15" s="68">
        <v>2079</v>
      </c>
      <c r="L15" s="65">
        <v>34.563591022443887</v>
      </c>
      <c r="M15" s="69"/>
    </row>
    <row r="16" spans="1:13" ht="17">
      <c r="A16" s="39"/>
      <c r="B16" s="39" t="s">
        <v>794</v>
      </c>
      <c r="C16" s="64">
        <v>362</v>
      </c>
      <c r="D16" s="65">
        <v>3.9597462262087069</v>
      </c>
      <c r="E16" s="66"/>
      <c r="F16" s="66"/>
      <c r="G16" s="67">
        <v>17</v>
      </c>
      <c r="H16" s="65">
        <v>0.42267528592739934</v>
      </c>
      <c r="I16" s="66"/>
      <c r="J16" s="66"/>
      <c r="K16" s="68">
        <v>354</v>
      </c>
      <c r="L16" s="65">
        <v>5.8852867830423943</v>
      </c>
      <c r="M16" s="69"/>
    </row>
    <row r="17" spans="1:13" ht="17">
      <c r="A17" s="39" t="s">
        <v>778</v>
      </c>
      <c r="B17" s="39" t="s">
        <v>793</v>
      </c>
      <c r="C17" s="64">
        <v>5220</v>
      </c>
      <c r="D17" s="65">
        <v>68.44106463878326</v>
      </c>
      <c r="E17" s="66">
        <v>17.516716926707748</v>
      </c>
      <c r="F17" s="66"/>
      <c r="G17" s="67">
        <v>3193</v>
      </c>
      <c r="H17" s="65">
        <v>82.634575569358176</v>
      </c>
      <c r="I17" s="66">
        <v>8.7344720496894421</v>
      </c>
      <c r="J17" s="66"/>
      <c r="K17" s="68">
        <v>2193</v>
      </c>
      <c r="L17" s="65">
        <v>54.921111945905331</v>
      </c>
      <c r="M17" s="69">
        <v>25.820185324317556</v>
      </c>
    </row>
    <row r="18" spans="1:13" ht="17">
      <c r="A18" s="39"/>
      <c r="B18" s="39" t="s">
        <v>127</v>
      </c>
      <c r="C18" s="64">
        <v>2142</v>
      </c>
      <c r="D18" s="65">
        <v>28.084436869017964</v>
      </c>
      <c r="E18" s="66"/>
      <c r="F18" s="66"/>
      <c r="G18" s="67">
        <v>667</v>
      </c>
      <c r="H18" s="65">
        <v>17.261904761904763</v>
      </c>
      <c r="I18" s="66"/>
      <c r="J18" s="66"/>
      <c r="K18" s="68">
        <v>1538</v>
      </c>
      <c r="L18" s="65">
        <v>38.517405459554219</v>
      </c>
      <c r="M18" s="69"/>
    </row>
    <row r="19" spans="1:13" ht="17">
      <c r="A19" s="39"/>
      <c r="B19" s="39" t="s">
        <v>794</v>
      </c>
      <c r="C19" s="64">
        <v>265</v>
      </c>
      <c r="D19" s="65">
        <v>3.4744984921987672</v>
      </c>
      <c r="E19" s="66"/>
      <c r="F19" s="66"/>
      <c r="G19" s="67">
        <v>4</v>
      </c>
      <c r="H19" s="65">
        <v>0.10351966873706005</v>
      </c>
      <c r="I19" s="66"/>
      <c r="J19" s="66"/>
      <c r="K19" s="68">
        <v>262</v>
      </c>
      <c r="L19" s="65">
        <v>6.5614825945404469</v>
      </c>
      <c r="M19" s="69"/>
    </row>
    <row r="20" spans="1:13" ht="17">
      <c r="A20" s="39" t="s">
        <v>780</v>
      </c>
      <c r="B20" s="39" t="s">
        <v>793</v>
      </c>
      <c r="C20" s="64">
        <v>613</v>
      </c>
      <c r="D20" s="65">
        <v>54.056437389770728</v>
      </c>
      <c r="E20" s="66">
        <v>26.763668430335098</v>
      </c>
      <c r="F20" s="66"/>
      <c r="G20" s="67">
        <v>330</v>
      </c>
      <c r="H20" s="65">
        <v>72.687224669603523</v>
      </c>
      <c r="I20" s="66">
        <v>13.876651982378855</v>
      </c>
      <c r="J20" s="66"/>
      <c r="K20" s="68">
        <v>300</v>
      </c>
      <c r="L20" s="65">
        <v>41.899441340782126</v>
      </c>
      <c r="M20" s="69">
        <v>34.986033519553075</v>
      </c>
    </row>
    <row r="21" spans="1:13" ht="17">
      <c r="A21" s="39"/>
      <c r="B21" s="39" t="s">
        <v>127</v>
      </c>
      <c r="C21" s="64">
        <v>435</v>
      </c>
      <c r="D21" s="65">
        <v>38.359788359788361</v>
      </c>
      <c r="E21" s="66"/>
      <c r="F21" s="66"/>
      <c r="G21" s="67">
        <v>122</v>
      </c>
      <c r="H21" s="65">
        <v>26.872246696035241</v>
      </c>
      <c r="I21" s="66"/>
      <c r="J21" s="66"/>
      <c r="K21" s="68">
        <v>331</v>
      </c>
      <c r="L21" s="65">
        <v>46.229050279329606</v>
      </c>
      <c r="M21" s="69"/>
    </row>
    <row r="22" spans="1:13" ht="17">
      <c r="A22" s="39"/>
      <c r="B22" s="39" t="s">
        <v>794</v>
      </c>
      <c r="C22" s="64">
        <v>86</v>
      </c>
      <c r="D22" s="65">
        <v>7.5837742504409169</v>
      </c>
      <c r="E22" s="66"/>
      <c r="F22" s="66"/>
      <c r="G22" s="67">
        <v>2</v>
      </c>
      <c r="H22" s="65">
        <v>0.44052863436123352</v>
      </c>
      <c r="I22" s="66"/>
      <c r="J22" s="66"/>
      <c r="K22" s="68">
        <v>85</v>
      </c>
      <c r="L22" s="65">
        <v>11.871508379888269</v>
      </c>
      <c r="M22" s="69"/>
    </row>
    <row r="23" spans="1:13" ht="17">
      <c r="A23" s="39" t="s">
        <v>782</v>
      </c>
      <c r="B23" s="39" t="s">
        <v>793</v>
      </c>
      <c r="C23" s="64">
        <v>409</v>
      </c>
      <c r="D23" s="65">
        <v>53.957783641160951</v>
      </c>
      <c r="E23" s="66">
        <v>26.715039577836414</v>
      </c>
      <c r="F23" s="66"/>
      <c r="G23" s="67">
        <v>213</v>
      </c>
      <c r="H23" s="65">
        <v>76.344086021505376</v>
      </c>
      <c r="I23" s="66">
        <v>11.827956989247312</v>
      </c>
      <c r="J23" s="66"/>
      <c r="K23" s="68">
        <v>205</v>
      </c>
      <c r="L23" s="65">
        <v>41.164658634538156</v>
      </c>
      <c r="M23" s="69">
        <v>35.040160642570285</v>
      </c>
    </row>
    <row r="24" spans="1:13" ht="17">
      <c r="A24" s="39"/>
      <c r="B24" s="39" t="s">
        <v>127</v>
      </c>
      <c r="C24" s="64">
        <v>293</v>
      </c>
      <c r="D24" s="65">
        <v>38.654353562005277</v>
      </c>
      <c r="E24" s="66"/>
      <c r="F24" s="66"/>
      <c r="G24" s="67">
        <v>66</v>
      </c>
      <c r="H24" s="65">
        <v>23.655913978494624</v>
      </c>
      <c r="I24" s="66"/>
      <c r="J24" s="66"/>
      <c r="K24" s="68">
        <v>237</v>
      </c>
      <c r="L24" s="65">
        <v>47.590361445783131</v>
      </c>
      <c r="M24" s="69"/>
    </row>
    <row r="25" spans="1:13" ht="17">
      <c r="A25" s="39"/>
      <c r="B25" s="39" t="s">
        <v>794</v>
      </c>
      <c r="C25" s="64">
        <v>56</v>
      </c>
      <c r="D25" s="65">
        <v>7.3878627968337733</v>
      </c>
      <c r="E25" s="66"/>
      <c r="F25" s="66"/>
      <c r="G25" s="67">
        <v>0</v>
      </c>
      <c r="H25" s="65">
        <v>0</v>
      </c>
      <c r="I25" s="66"/>
      <c r="J25" s="66"/>
      <c r="K25" s="68">
        <v>56</v>
      </c>
      <c r="L25" s="65">
        <v>11.244979919678714</v>
      </c>
      <c r="M25" s="69"/>
    </row>
    <row r="26" spans="1:13" ht="17">
      <c r="A26" s="39" t="s">
        <v>783</v>
      </c>
      <c r="B26" s="39" t="s">
        <v>793</v>
      </c>
      <c r="C26" s="64">
        <v>241</v>
      </c>
      <c r="D26" s="65">
        <v>52.051835853131742</v>
      </c>
      <c r="E26" s="66">
        <v>28.185745140388768</v>
      </c>
      <c r="F26" s="66"/>
      <c r="G26" s="67">
        <v>113</v>
      </c>
      <c r="H26" s="65">
        <v>73.376623376623371</v>
      </c>
      <c r="I26" s="66">
        <v>13.311688311688311</v>
      </c>
      <c r="J26" s="66"/>
      <c r="K26" s="68">
        <v>133</v>
      </c>
      <c r="L26" s="65">
        <v>41.823899371069182</v>
      </c>
      <c r="M26" s="69">
        <v>35.220125786163521</v>
      </c>
    </row>
    <row r="27" spans="1:13" ht="17">
      <c r="A27" s="39"/>
      <c r="B27" s="39" t="s">
        <v>127</v>
      </c>
      <c r="C27" s="64">
        <v>183</v>
      </c>
      <c r="D27" s="65">
        <v>39.524838012958966</v>
      </c>
      <c r="E27" s="66"/>
      <c r="F27" s="66"/>
      <c r="G27" s="67">
        <v>41</v>
      </c>
      <c r="H27" s="65">
        <v>26.623376623376622</v>
      </c>
      <c r="I27" s="66"/>
      <c r="J27" s="66"/>
      <c r="K27" s="68">
        <v>146</v>
      </c>
      <c r="L27" s="65">
        <v>45.911949685534594</v>
      </c>
      <c r="M27" s="69"/>
    </row>
    <row r="28" spans="1:13" ht="17">
      <c r="A28" s="39"/>
      <c r="B28" s="39" t="s">
        <v>794</v>
      </c>
      <c r="C28" s="64">
        <v>39</v>
      </c>
      <c r="D28" s="65">
        <v>8.4233261339092866</v>
      </c>
      <c r="E28" s="66"/>
      <c r="F28" s="66"/>
      <c r="G28" s="67">
        <v>0</v>
      </c>
      <c r="H28" s="65">
        <v>0</v>
      </c>
      <c r="I28" s="66"/>
      <c r="J28" s="66"/>
      <c r="K28" s="68">
        <v>39</v>
      </c>
      <c r="L28" s="65">
        <v>12.264150943396226</v>
      </c>
      <c r="M28" s="69"/>
    </row>
    <row r="29" spans="1:13" ht="17">
      <c r="A29" s="39" t="s">
        <v>784</v>
      </c>
      <c r="B29" s="39" t="s">
        <v>793</v>
      </c>
      <c r="C29" s="64">
        <v>653</v>
      </c>
      <c r="D29" s="65">
        <v>54.920100925147189</v>
      </c>
      <c r="E29" s="66">
        <v>26.282590412111016</v>
      </c>
      <c r="F29" s="66"/>
      <c r="G29" s="67">
        <v>312</v>
      </c>
      <c r="H29" s="65">
        <v>73.067915690866514</v>
      </c>
      <c r="I29" s="66">
        <v>13.583138173302109</v>
      </c>
      <c r="J29" s="66"/>
      <c r="K29" s="68">
        <v>347</v>
      </c>
      <c r="L29" s="65">
        <v>44.601542416452446</v>
      </c>
      <c r="M29" s="69">
        <v>33.354755784061695</v>
      </c>
    </row>
    <row r="30" spans="1:13" ht="17">
      <c r="A30" s="39"/>
      <c r="B30" s="39" t="s">
        <v>127</v>
      </c>
      <c r="C30" s="64">
        <v>447</v>
      </c>
      <c r="D30" s="65">
        <v>37.594617325483597</v>
      </c>
      <c r="E30" s="66"/>
      <c r="F30" s="66"/>
      <c r="G30" s="67">
        <v>114</v>
      </c>
      <c r="H30" s="65">
        <v>26.697892271662766</v>
      </c>
      <c r="I30" s="66"/>
      <c r="J30" s="66"/>
      <c r="K30" s="68">
        <v>343</v>
      </c>
      <c r="L30" s="65">
        <v>44.087403598971726</v>
      </c>
      <c r="M30" s="69"/>
    </row>
    <row r="31" spans="1:13" ht="17">
      <c r="A31" s="39"/>
      <c r="B31" s="39" t="s">
        <v>794</v>
      </c>
      <c r="C31" s="64">
        <v>89</v>
      </c>
      <c r="D31" s="65">
        <v>7.485281749369217</v>
      </c>
      <c r="E31" s="66"/>
      <c r="F31" s="66"/>
      <c r="G31" s="67">
        <v>1</v>
      </c>
      <c r="H31" s="65">
        <v>0.23419203747072601</v>
      </c>
      <c r="I31" s="66"/>
      <c r="J31" s="66"/>
      <c r="K31" s="68">
        <v>88</v>
      </c>
      <c r="L31" s="65">
        <v>11.311053984575835</v>
      </c>
      <c r="M31" s="69"/>
    </row>
    <row r="32" spans="1:13" ht="17">
      <c r="A32" s="39" t="s">
        <v>785</v>
      </c>
      <c r="B32" s="39" t="s">
        <v>793</v>
      </c>
      <c r="C32" s="64">
        <v>513</v>
      </c>
      <c r="D32" s="65">
        <v>54.925053533190585</v>
      </c>
      <c r="E32" s="66">
        <v>26.33832976445396</v>
      </c>
      <c r="F32" s="66"/>
      <c r="G32" s="67">
        <v>264</v>
      </c>
      <c r="H32" s="65">
        <v>71.351351351351354</v>
      </c>
      <c r="I32" s="66">
        <v>14.594594594594595</v>
      </c>
      <c r="J32" s="66"/>
      <c r="K32" s="68">
        <v>272</v>
      </c>
      <c r="L32" s="65">
        <v>45.561139028475708</v>
      </c>
      <c r="M32" s="69">
        <v>32.998324958123952</v>
      </c>
    </row>
    <row r="33" spans="1:13" ht="17">
      <c r="B33" s="39" t="s">
        <v>127</v>
      </c>
      <c r="C33" s="64">
        <v>350</v>
      </c>
      <c r="D33" s="65">
        <v>37.473233404710918</v>
      </c>
      <c r="E33" s="66"/>
      <c r="F33" s="66"/>
      <c r="G33" s="67">
        <v>104</v>
      </c>
      <c r="H33" s="65">
        <v>28.108108108108109</v>
      </c>
      <c r="I33" s="66"/>
      <c r="J33" s="66"/>
      <c r="K33" s="68">
        <v>256</v>
      </c>
      <c r="L33" s="65">
        <v>42.881072026800673</v>
      </c>
      <c r="M33" s="69"/>
    </row>
    <row r="34" spans="1:13" ht="17">
      <c r="A34" s="70"/>
      <c r="B34" s="49" t="s">
        <v>794</v>
      </c>
      <c r="C34" s="71">
        <v>71</v>
      </c>
      <c r="D34" s="72">
        <v>7.6017130620985016</v>
      </c>
      <c r="E34" s="73"/>
      <c r="F34" s="73"/>
      <c r="G34" s="74">
        <v>2</v>
      </c>
      <c r="H34" s="72">
        <v>0.54054054054054057</v>
      </c>
      <c r="I34" s="73"/>
      <c r="J34" s="73"/>
      <c r="K34" s="75">
        <v>69</v>
      </c>
      <c r="L34" s="72">
        <v>11.557788944723619</v>
      </c>
      <c r="M34" s="76"/>
    </row>
    <row r="35" spans="1:13" ht="17">
      <c r="A35" s="77" t="s">
        <v>786</v>
      </c>
      <c r="B35" s="39" t="s">
        <v>793</v>
      </c>
      <c r="C35" s="64">
        <v>23398</v>
      </c>
      <c r="D35" s="65">
        <v>59.876653786114595</v>
      </c>
      <c r="E35" s="66">
        <v>22.996903549402461</v>
      </c>
      <c r="G35" s="67">
        <v>14820</v>
      </c>
      <c r="H35" s="65">
        <v>73.764372106913541</v>
      </c>
      <c r="I35" s="66">
        <v>13.369170275247624</v>
      </c>
      <c r="K35" s="68">
        <v>9694</v>
      </c>
      <c r="L35" s="65">
        <v>47.08568097921119</v>
      </c>
      <c r="M35" s="69">
        <v>31.838935302117736</v>
      </c>
    </row>
    <row r="36" spans="1:13" ht="17">
      <c r="B36" s="39" t="s">
        <v>127</v>
      </c>
      <c r="C36" s="64">
        <v>13385</v>
      </c>
      <c r="D36" s="65">
        <v>34.252885328965888</v>
      </c>
      <c r="G36" s="67">
        <v>5170</v>
      </c>
      <c r="H36" s="65">
        <v>25.732915235677666</v>
      </c>
      <c r="K36" s="68">
        <v>8678</v>
      </c>
      <c r="L36" s="65">
        <v>42.150767437342139</v>
      </c>
      <c r="M36" s="69"/>
    </row>
    <row r="37" spans="1:13" ht="17">
      <c r="A37" s="70"/>
      <c r="B37" s="49" t="s">
        <v>794</v>
      </c>
      <c r="C37" s="71">
        <v>2294</v>
      </c>
      <c r="D37" s="72">
        <v>5.8704608849195177</v>
      </c>
      <c r="E37" s="78"/>
      <c r="F37" s="78"/>
      <c r="G37" s="74">
        <v>101</v>
      </c>
      <c r="H37" s="72">
        <v>0.50271265740879001</v>
      </c>
      <c r="I37" s="78"/>
      <c r="J37" s="78"/>
      <c r="K37" s="75">
        <v>2216</v>
      </c>
      <c r="L37" s="72">
        <v>10.763551583446668</v>
      </c>
      <c r="M37" s="76"/>
    </row>
  </sheetData>
  <mergeCells count="7">
    <mergeCell ref="A1:M1"/>
    <mergeCell ref="G3:I3"/>
    <mergeCell ref="K3:M3"/>
    <mergeCell ref="C2:E3"/>
    <mergeCell ref="A2:A4"/>
    <mergeCell ref="B2:B4"/>
    <mergeCell ref="G2:M2"/>
  </mergeCells>
  <phoneticPr fontId="1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9ADDBC-75D3-46D8-B190-EBEF8E22C4E6}">
  <dimension ref="A1:U16"/>
  <sheetViews>
    <sheetView zoomScale="110" zoomScaleNormal="110" workbookViewId="0">
      <selection sqref="A1:U1"/>
    </sheetView>
  </sheetViews>
  <sheetFormatPr baseColWidth="10" defaultColWidth="9" defaultRowHeight="14"/>
  <cols>
    <col min="1" max="1" width="16.83203125" style="77" customWidth="1"/>
    <col min="2" max="2" width="10.1640625" style="77" bestFit="1" customWidth="1"/>
    <col min="3" max="3" width="5.1640625" style="77" bestFit="1" customWidth="1"/>
    <col min="4" max="4" width="11.6640625" style="77" bestFit="1" customWidth="1"/>
    <col min="5" max="5" width="5.1640625" style="77" bestFit="1" customWidth="1"/>
    <col min="6" max="6" width="4.6640625" style="77" bestFit="1" customWidth="1"/>
    <col min="7" max="7" width="23.83203125" style="77" bestFit="1" customWidth="1"/>
    <col min="8" max="8" width="21" style="77" bestFit="1" customWidth="1"/>
    <col min="9" max="9" width="16" style="77" bestFit="1" customWidth="1"/>
    <col min="10" max="10" width="14.1640625" style="77" bestFit="1" customWidth="1"/>
    <col min="11" max="11" width="11" style="77" bestFit="1" customWidth="1"/>
    <col min="12" max="12" width="11.33203125" style="77" bestFit="1" customWidth="1"/>
    <col min="13" max="13" width="14.1640625" style="77" bestFit="1" customWidth="1"/>
    <col min="14" max="14" width="19.6640625" style="77" bestFit="1" customWidth="1"/>
    <col min="15" max="15" width="18.83203125" style="77" bestFit="1" customWidth="1"/>
    <col min="16" max="16" width="7.5" style="66" bestFit="1" customWidth="1"/>
    <col min="17" max="21" width="7.5" style="31" bestFit="1" customWidth="1"/>
    <col min="22" max="16384" width="9" style="77"/>
  </cols>
  <sheetData>
    <row r="1" spans="1:21">
      <c r="A1" s="144" t="s">
        <v>844</v>
      </c>
      <c r="B1" s="144"/>
      <c r="C1" s="144"/>
      <c r="D1" s="144"/>
      <c r="E1" s="144"/>
      <c r="F1" s="144"/>
      <c r="G1" s="144"/>
      <c r="H1" s="144"/>
      <c r="I1" s="144"/>
      <c r="J1" s="144"/>
      <c r="K1" s="144"/>
      <c r="L1" s="144"/>
      <c r="M1" s="144"/>
      <c r="N1" s="144"/>
      <c r="O1" s="144"/>
      <c r="P1" s="144"/>
      <c r="Q1" s="144"/>
      <c r="R1" s="144"/>
      <c r="S1" s="144"/>
      <c r="T1" s="144"/>
      <c r="U1" s="144"/>
    </row>
    <row r="2" spans="1:21">
      <c r="A2" s="145" t="s">
        <v>119</v>
      </c>
      <c r="B2" s="142" t="s">
        <v>120</v>
      </c>
      <c r="C2" s="142" t="s">
        <v>39</v>
      </c>
      <c r="D2" s="142" t="s">
        <v>121</v>
      </c>
      <c r="E2" s="142" t="s">
        <v>88</v>
      </c>
      <c r="F2" s="142" t="s">
        <v>89</v>
      </c>
      <c r="G2" s="142" t="s">
        <v>125</v>
      </c>
      <c r="H2" s="142" t="s">
        <v>126</v>
      </c>
      <c r="I2" s="142" t="s">
        <v>143</v>
      </c>
      <c r="J2" s="140" t="s">
        <v>144</v>
      </c>
      <c r="K2" s="140" t="s">
        <v>145</v>
      </c>
      <c r="L2" s="142" t="s">
        <v>90</v>
      </c>
      <c r="M2" s="142" t="s">
        <v>91</v>
      </c>
      <c r="N2" s="139" t="s">
        <v>139</v>
      </c>
      <c r="O2" s="139"/>
      <c r="P2" s="148" t="s">
        <v>128</v>
      </c>
      <c r="Q2" s="147" t="s">
        <v>857</v>
      </c>
      <c r="R2" s="147"/>
      <c r="S2" s="147"/>
      <c r="T2" s="147"/>
      <c r="U2" s="147"/>
    </row>
    <row r="3" spans="1:21" s="81" customFormat="1" ht="15" thickBot="1">
      <c r="A3" s="146"/>
      <c r="B3" s="143"/>
      <c r="C3" s="143"/>
      <c r="D3" s="143"/>
      <c r="E3" s="143"/>
      <c r="F3" s="143"/>
      <c r="G3" s="143"/>
      <c r="H3" s="143"/>
      <c r="I3" s="143"/>
      <c r="J3" s="141"/>
      <c r="K3" s="141"/>
      <c r="L3" s="143"/>
      <c r="M3" s="143"/>
      <c r="N3" s="79" t="s">
        <v>140</v>
      </c>
      <c r="O3" s="79" t="s">
        <v>141</v>
      </c>
      <c r="P3" s="149"/>
      <c r="Q3" s="80" t="s">
        <v>130</v>
      </c>
      <c r="R3" s="80" t="s">
        <v>132</v>
      </c>
      <c r="S3" s="80" t="s">
        <v>134</v>
      </c>
      <c r="T3" s="80" t="s">
        <v>136</v>
      </c>
      <c r="U3" s="80" t="s">
        <v>138</v>
      </c>
    </row>
    <row r="4" spans="1:21" ht="15" thickTop="1">
      <c r="A4" s="82" t="s">
        <v>96</v>
      </c>
      <c r="B4" s="83" t="s">
        <v>95</v>
      </c>
      <c r="C4" s="83">
        <v>2</v>
      </c>
      <c r="D4" s="83">
        <v>27730940</v>
      </c>
      <c r="E4" s="83" t="s">
        <v>44</v>
      </c>
      <c r="F4" s="83" t="s">
        <v>43</v>
      </c>
      <c r="G4" s="84" t="s">
        <v>92</v>
      </c>
      <c r="H4" s="83" t="s">
        <v>94</v>
      </c>
      <c r="I4" s="83" t="s">
        <v>142</v>
      </c>
      <c r="J4" s="83" t="s">
        <v>146</v>
      </c>
      <c r="K4" s="83" t="s">
        <v>147</v>
      </c>
      <c r="L4" s="83" t="s">
        <v>160</v>
      </c>
      <c r="M4" s="83" t="s">
        <v>160</v>
      </c>
      <c r="N4" s="83"/>
      <c r="O4" s="83"/>
      <c r="P4" s="85">
        <v>0.108</v>
      </c>
      <c r="Q4" s="86">
        <v>0.91</v>
      </c>
      <c r="R4" s="86">
        <v>0.64</v>
      </c>
      <c r="S4" s="86">
        <v>0.52</v>
      </c>
      <c r="T4" s="86">
        <v>0.59</v>
      </c>
      <c r="U4" s="86">
        <v>0.8</v>
      </c>
    </row>
    <row r="5" spans="1:21">
      <c r="A5" s="82" t="s">
        <v>101</v>
      </c>
      <c r="B5" s="83" t="s">
        <v>100</v>
      </c>
      <c r="C5" s="83">
        <v>4</v>
      </c>
      <c r="D5" s="83">
        <v>100216151</v>
      </c>
      <c r="E5" s="83" t="s">
        <v>75</v>
      </c>
      <c r="F5" s="83" t="s">
        <v>97</v>
      </c>
      <c r="G5" s="84" t="s">
        <v>99</v>
      </c>
      <c r="H5" s="83" t="s">
        <v>98</v>
      </c>
      <c r="I5" s="83"/>
      <c r="J5" s="83"/>
      <c r="K5" s="83"/>
      <c r="L5" s="83"/>
      <c r="M5" s="83"/>
      <c r="N5" s="83"/>
      <c r="O5" s="83"/>
      <c r="P5" s="85">
        <v>1.8180000000000001</v>
      </c>
      <c r="Q5" s="86">
        <v>6.8000000000000005E-2</v>
      </c>
      <c r="R5" s="86">
        <v>0.17</v>
      </c>
      <c r="S5" s="86">
        <v>0.79</v>
      </c>
      <c r="T5" s="86">
        <v>0.3</v>
      </c>
      <c r="U5" s="86">
        <v>0.54</v>
      </c>
    </row>
    <row r="6" spans="1:21">
      <c r="A6" s="82" t="s">
        <v>103</v>
      </c>
      <c r="B6" s="83" t="s">
        <v>100</v>
      </c>
      <c r="C6" s="83">
        <v>4</v>
      </c>
      <c r="D6" s="83">
        <v>100224036</v>
      </c>
      <c r="E6" s="83" t="s">
        <v>97</v>
      </c>
      <c r="F6" s="83" t="s">
        <v>75</v>
      </c>
      <c r="G6" s="84" t="s">
        <v>122</v>
      </c>
      <c r="H6" s="83" t="s">
        <v>102</v>
      </c>
      <c r="I6" s="83"/>
      <c r="J6" s="83"/>
      <c r="K6" s="83"/>
      <c r="L6" s="83"/>
      <c r="M6" s="83"/>
      <c r="N6" s="83"/>
      <c r="O6" s="83"/>
      <c r="P6" s="85">
        <v>0.29599999999999999</v>
      </c>
      <c r="Q6" s="86">
        <v>6.7000000000000004E-2</v>
      </c>
      <c r="R6" s="86">
        <v>0.17</v>
      </c>
      <c r="S6" s="86">
        <v>0.79</v>
      </c>
      <c r="T6" s="86">
        <v>0.3</v>
      </c>
      <c r="U6" s="86">
        <v>0.54</v>
      </c>
    </row>
    <row r="7" spans="1:21">
      <c r="A7" s="82" t="s">
        <v>106</v>
      </c>
      <c r="B7" s="83" t="s">
        <v>100</v>
      </c>
      <c r="C7" s="83">
        <v>4</v>
      </c>
      <c r="D7" s="83">
        <v>100229410</v>
      </c>
      <c r="E7" s="83" t="s">
        <v>75</v>
      </c>
      <c r="F7" s="83" t="s">
        <v>43</v>
      </c>
      <c r="G7" s="84" t="s">
        <v>105</v>
      </c>
      <c r="H7" s="83" t="s">
        <v>104</v>
      </c>
      <c r="I7" s="83"/>
      <c r="J7" s="83"/>
      <c r="K7" s="83"/>
      <c r="L7" s="83"/>
      <c r="M7" s="83"/>
      <c r="N7" s="83"/>
      <c r="O7" s="83"/>
      <c r="P7" s="85">
        <v>4.9000000000000004</v>
      </c>
      <c r="Q7" s="86">
        <v>6.7000000000000004E-2</v>
      </c>
      <c r="R7" s="86">
        <v>0.17</v>
      </c>
      <c r="S7" s="86">
        <v>0.8</v>
      </c>
      <c r="T7" s="86">
        <v>0.3</v>
      </c>
      <c r="U7" s="86">
        <v>0.54</v>
      </c>
    </row>
    <row r="8" spans="1:21" ht="30">
      <c r="A8" s="82" t="s">
        <v>107</v>
      </c>
      <c r="B8" s="83" t="s">
        <v>100</v>
      </c>
      <c r="C8" s="83">
        <v>4</v>
      </c>
      <c r="D8" s="83">
        <v>100239319</v>
      </c>
      <c r="E8" s="83" t="s">
        <v>44</v>
      </c>
      <c r="F8" s="83" t="s">
        <v>43</v>
      </c>
      <c r="G8" s="84" t="s">
        <v>105</v>
      </c>
      <c r="H8" s="83" t="s">
        <v>94</v>
      </c>
      <c r="I8" s="87" t="s">
        <v>148</v>
      </c>
      <c r="J8" s="87" t="s">
        <v>149</v>
      </c>
      <c r="K8" s="87" t="s">
        <v>150</v>
      </c>
      <c r="L8" s="83" t="s">
        <v>160</v>
      </c>
      <c r="M8" s="83" t="s">
        <v>160</v>
      </c>
      <c r="N8" s="83"/>
      <c r="O8" s="83"/>
      <c r="P8" s="85">
        <v>8.9770000000000003</v>
      </c>
      <c r="Q8" s="86">
        <v>1</v>
      </c>
      <c r="R8" s="86">
        <v>0.94</v>
      </c>
      <c r="S8" s="86">
        <v>0.3</v>
      </c>
      <c r="T8" s="86">
        <v>0.97</v>
      </c>
      <c r="U8" s="86">
        <v>0.98</v>
      </c>
    </row>
    <row r="9" spans="1:21">
      <c r="A9" s="82" t="s">
        <v>110</v>
      </c>
      <c r="B9" s="83" t="s">
        <v>109</v>
      </c>
      <c r="C9" s="83">
        <v>9</v>
      </c>
      <c r="D9" s="83">
        <v>38396002</v>
      </c>
      <c r="E9" s="83" t="s">
        <v>43</v>
      </c>
      <c r="F9" s="83" t="s">
        <v>44</v>
      </c>
      <c r="G9" s="84" t="s">
        <v>108</v>
      </c>
      <c r="H9" s="83" t="s">
        <v>94</v>
      </c>
      <c r="I9" s="83" t="s">
        <v>151</v>
      </c>
      <c r="J9" s="83" t="s">
        <v>154</v>
      </c>
      <c r="K9" s="83" t="s">
        <v>155</v>
      </c>
      <c r="L9" s="83" t="s">
        <v>161</v>
      </c>
      <c r="M9" s="83" t="s">
        <v>161</v>
      </c>
      <c r="N9" s="83"/>
      <c r="O9" s="83"/>
      <c r="P9" s="85">
        <v>28.5</v>
      </c>
      <c r="Q9" s="86">
        <v>8.1000000000000003E-2</v>
      </c>
      <c r="R9" s="86">
        <v>0.28999999999999998</v>
      </c>
      <c r="S9" s="86">
        <v>0.39</v>
      </c>
      <c r="T9" s="86">
        <v>0.15</v>
      </c>
      <c r="U9" s="86">
        <v>0.31</v>
      </c>
    </row>
    <row r="10" spans="1:21">
      <c r="A10" s="82" t="s">
        <v>113</v>
      </c>
      <c r="B10" s="83" t="s">
        <v>112</v>
      </c>
      <c r="C10" s="83">
        <v>9</v>
      </c>
      <c r="D10" s="83">
        <v>75540504</v>
      </c>
      <c r="E10" s="83" t="s">
        <v>44</v>
      </c>
      <c r="F10" s="83" t="s">
        <v>75</v>
      </c>
      <c r="G10" s="84" t="s">
        <v>111</v>
      </c>
      <c r="H10" s="83" t="s">
        <v>94</v>
      </c>
      <c r="I10" s="83" t="s">
        <v>152</v>
      </c>
      <c r="J10" s="83" t="s">
        <v>156</v>
      </c>
      <c r="K10" s="83" t="s">
        <v>157</v>
      </c>
      <c r="L10" s="83" t="s">
        <v>161</v>
      </c>
      <c r="M10" s="83" t="s">
        <v>160</v>
      </c>
      <c r="N10" s="83" t="s">
        <v>164</v>
      </c>
      <c r="O10" s="83" t="s">
        <v>164</v>
      </c>
      <c r="P10" s="85">
        <v>11.44</v>
      </c>
      <c r="Q10" s="86" t="s">
        <v>93</v>
      </c>
      <c r="R10" s="86" t="s">
        <v>93</v>
      </c>
      <c r="S10" s="86">
        <v>4.5999999999999999E-2</v>
      </c>
      <c r="T10" s="86" t="s">
        <v>93</v>
      </c>
      <c r="U10" s="86" t="s">
        <v>93</v>
      </c>
    </row>
    <row r="11" spans="1:21">
      <c r="A11" s="82" t="s">
        <v>42</v>
      </c>
      <c r="B11" s="83" t="s">
        <v>114</v>
      </c>
      <c r="C11" s="83">
        <v>12</v>
      </c>
      <c r="D11" s="83">
        <v>112196611</v>
      </c>
      <c r="E11" s="83" t="s">
        <v>43</v>
      </c>
      <c r="F11" s="83" t="s">
        <v>44</v>
      </c>
      <c r="G11" s="84" t="s">
        <v>123</v>
      </c>
      <c r="H11" s="83" t="s">
        <v>102</v>
      </c>
      <c r="I11" s="83"/>
      <c r="J11" s="83"/>
      <c r="K11" s="83"/>
      <c r="L11" s="83"/>
      <c r="M11" s="83"/>
      <c r="N11" s="83"/>
      <c r="O11" s="83"/>
      <c r="P11" s="85">
        <v>0.22700000000000001</v>
      </c>
      <c r="Q11" s="86">
        <v>0.52</v>
      </c>
      <c r="R11" s="86">
        <v>0.19</v>
      </c>
      <c r="S11" s="86">
        <v>0.26</v>
      </c>
      <c r="T11" s="86">
        <v>0.16</v>
      </c>
      <c r="U11" s="86">
        <v>0.21</v>
      </c>
    </row>
    <row r="12" spans="1:21">
      <c r="A12" s="82" t="s">
        <v>74</v>
      </c>
      <c r="B12" s="83" t="s">
        <v>114</v>
      </c>
      <c r="C12" s="83">
        <v>12</v>
      </c>
      <c r="D12" s="83">
        <v>112207300</v>
      </c>
      <c r="E12" s="83" t="s">
        <v>44</v>
      </c>
      <c r="F12" s="83" t="s">
        <v>75</v>
      </c>
      <c r="G12" s="84" t="s">
        <v>55</v>
      </c>
      <c r="H12" s="83" t="s">
        <v>104</v>
      </c>
      <c r="I12" s="83"/>
      <c r="J12" s="83"/>
      <c r="K12" s="83"/>
      <c r="L12" s="83"/>
      <c r="M12" s="83"/>
      <c r="N12" s="83"/>
      <c r="O12" s="83"/>
      <c r="P12" s="85">
        <v>4.5570000000000004</v>
      </c>
      <c r="Q12" s="86">
        <v>0.2</v>
      </c>
      <c r="R12" s="86">
        <v>0.15</v>
      </c>
      <c r="S12" s="86">
        <v>0.26</v>
      </c>
      <c r="T12" s="86">
        <v>0.16</v>
      </c>
      <c r="U12" s="86">
        <v>0.21</v>
      </c>
    </row>
    <row r="13" spans="1:21" ht="30">
      <c r="A13" s="82" t="s">
        <v>115</v>
      </c>
      <c r="B13" s="83" t="s">
        <v>114</v>
      </c>
      <c r="C13" s="83">
        <v>12</v>
      </c>
      <c r="D13" s="83">
        <v>112241766</v>
      </c>
      <c r="E13" s="83" t="s">
        <v>97</v>
      </c>
      <c r="F13" s="83" t="s">
        <v>75</v>
      </c>
      <c r="G13" s="84" t="s">
        <v>55</v>
      </c>
      <c r="H13" s="83" t="s">
        <v>94</v>
      </c>
      <c r="I13" s="87" t="s">
        <v>153</v>
      </c>
      <c r="J13" s="87" t="s">
        <v>158</v>
      </c>
      <c r="K13" s="87" t="s">
        <v>159</v>
      </c>
      <c r="L13" s="83" t="s">
        <v>161</v>
      </c>
      <c r="M13" s="83" t="s">
        <v>161</v>
      </c>
      <c r="N13" s="83" t="s">
        <v>162</v>
      </c>
      <c r="O13" s="83" t="s">
        <v>163</v>
      </c>
      <c r="P13" s="85">
        <v>35</v>
      </c>
      <c r="Q13" s="86">
        <v>1.5E-3</v>
      </c>
      <c r="R13" s="86">
        <v>2.8999999999999998E-3</v>
      </c>
      <c r="S13" s="86">
        <v>0.17</v>
      </c>
      <c r="T13" s="86" t="s">
        <v>93</v>
      </c>
      <c r="U13" s="86" t="s">
        <v>93</v>
      </c>
    </row>
    <row r="14" spans="1:21">
      <c r="A14" s="82" t="s">
        <v>83</v>
      </c>
      <c r="B14" s="83" t="s">
        <v>116</v>
      </c>
      <c r="C14" s="83">
        <v>16</v>
      </c>
      <c r="D14" s="83">
        <v>58764855</v>
      </c>
      <c r="E14" s="83" t="s">
        <v>43</v>
      </c>
      <c r="F14" s="83" t="s">
        <v>75</v>
      </c>
      <c r="G14" s="84" t="s">
        <v>86</v>
      </c>
      <c r="H14" s="83" t="s">
        <v>104</v>
      </c>
      <c r="I14" s="83"/>
      <c r="J14" s="83"/>
      <c r="K14" s="83"/>
      <c r="L14" s="83"/>
      <c r="M14" s="83"/>
      <c r="N14" s="83"/>
      <c r="O14" s="83"/>
      <c r="P14" s="85">
        <v>19.72</v>
      </c>
      <c r="Q14" s="86">
        <v>0.2</v>
      </c>
      <c r="R14" s="86">
        <v>0.17</v>
      </c>
      <c r="S14" s="86">
        <v>0.51</v>
      </c>
      <c r="T14" s="86">
        <v>6.7000000000000004E-2</v>
      </c>
      <c r="U14" s="86">
        <v>0.16</v>
      </c>
    </row>
    <row r="15" spans="1:21">
      <c r="A15" s="88" t="s">
        <v>118</v>
      </c>
      <c r="B15" s="78" t="s">
        <v>117</v>
      </c>
      <c r="C15" s="78">
        <v>18</v>
      </c>
      <c r="D15" s="78">
        <v>3238841</v>
      </c>
      <c r="E15" s="78" t="s">
        <v>43</v>
      </c>
      <c r="F15" s="78" t="s">
        <v>97</v>
      </c>
      <c r="G15" s="89" t="s">
        <v>124</v>
      </c>
      <c r="H15" s="78" t="s">
        <v>102</v>
      </c>
      <c r="I15" s="78"/>
      <c r="J15" s="78"/>
      <c r="K15" s="78"/>
      <c r="L15" s="78"/>
      <c r="M15" s="78"/>
      <c r="N15" s="78"/>
      <c r="O15" s="78"/>
      <c r="P15" s="73">
        <v>5.5309999999999997</v>
      </c>
      <c r="Q15" s="90" t="s">
        <v>93</v>
      </c>
      <c r="R15" s="90">
        <v>5.7999999999999996E-3</v>
      </c>
      <c r="S15" s="90">
        <v>8.8999999999999999E-3</v>
      </c>
      <c r="T15" s="90" t="s">
        <v>93</v>
      </c>
      <c r="U15" s="90" t="s">
        <v>93</v>
      </c>
    </row>
    <row r="16" spans="1:21">
      <c r="A16" s="91" t="s">
        <v>1005</v>
      </c>
    </row>
  </sheetData>
  <mergeCells count="17">
    <mergeCell ref="K2:K3"/>
    <mergeCell ref="J2:J3"/>
    <mergeCell ref="I2:I3"/>
    <mergeCell ref="A1:U1"/>
    <mergeCell ref="G2:G3"/>
    <mergeCell ref="D2:D3"/>
    <mergeCell ref="C2:C3"/>
    <mergeCell ref="B2:B3"/>
    <mergeCell ref="A2:A3"/>
    <mergeCell ref="F2:F3"/>
    <mergeCell ref="E2:E3"/>
    <mergeCell ref="N2:O2"/>
    <mergeCell ref="M2:M3"/>
    <mergeCell ref="L2:L3"/>
    <mergeCell ref="Q2:U2"/>
    <mergeCell ref="H2:H3"/>
    <mergeCell ref="P2:P3"/>
  </mergeCells>
  <phoneticPr fontId="1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15CA55-C2CC-44BD-B8F9-7E4B7CE5934C}">
  <dimension ref="A1:C10"/>
  <sheetViews>
    <sheetView workbookViewId="0"/>
  </sheetViews>
  <sheetFormatPr baseColWidth="10" defaultColWidth="8.83203125" defaultRowHeight="14"/>
  <cols>
    <col min="1" max="1" width="20.83203125" style="1" bestFit="1" customWidth="1"/>
    <col min="2" max="2" width="11" style="1" bestFit="1" customWidth="1"/>
    <col min="3" max="3" width="19.1640625" style="1" bestFit="1" customWidth="1"/>
    <col min="4" max="16384" width="8.83203125" style="1"/>
  </cols>
  <sheetData>
    <row r="1" spans="1:3">
      <c r="A1" s="32" t="s">
        <v>845</v>
      </c>
    </row>
    <row r="2" spans="1:3">
      <c r="A2" s="150" t="s">
        <v>760</v>
      </c>
      <c r="B2" s="152" t="s">
        <v>761</v>
      </c>
      <c r="C2" s="152"/>
    </row>
    <row r="3" spans="1:3" ht="31" thickBot="1">
      <c r="A3" s="151"/>
      <c r="B3" s="33" t="s">
        <v>799</v>
      </c>
      <c r="C3" s="2" t="s">
        <v>800</v>
      </c>
    </row>
    <row r="4" spans="1:3" ht="15" thickTop="1">
      <c r="A4" s="3" t="s">
        <v>762</v>
      </c>
      <c r="B4" s="28">
        <v>0.515625</v>
      </c>
      <c r="C4" s="28">
        <v>0.53365399999999996</v>
      </c>
    </row>
    <row r="5" spans="1:3">
      <c r="A5" s="3" t="s">
        <v>763</v>
      </c>
      <c r="B5" s="28">
        <v>0.1875</v>
      </c>
      <c r="C5" s="28">
        <v>0.225962</v>
      </c>
    </row>
    <row r="6" spans="1:3">
      <c r="A6" s="3" t="s">
        <v>764</v>
      </c>
      <c r="B6" s="28">
        <v>0.296875</v>
      </c>
      <c r="C6" s="28">
        <v>0.24038499999999999</v>
      </c>
    </row>
    <row r="7" spans="1:3">
      <c r="A7" s="3" t="s">
        <v>765</v>
      </c>
      <c r="B7" s="28">
        <v>0</v>
      </c>
      <c r="C7" s="28">
        <v>0</v>
      </c>
    </row>
    <row r="8" spans="1:3">
      <c r="A8" s="3"/>
      <c r="B8" s="28"/>
      <c r="C8" s="28"/>
    </row>
    <row r="9" spans="1:3" ht="15">
      <c r="A9" s="30" t="s">
        <v>801</v>
      </c>
      <c r="B9" s="28">
        <v>9.7435900000000006E-2</v>
      </c>
      <c r="C9" s="28">
        <v>9.2381500000000005E-2</v>
      </c>
    </row>
    <row r="10" spans="1:3">
      <c r="A10" s="29" t="s">
        <v>766</v>
      </c>
      <c r="B10" s="27">
        <v>1</v>
      </c>
      <c r="C10" s="27">
        <v>1</v>
      </c>
    </row>
  </sheetData>
  <mergeCells count="2">
    <mergeCell ref="A2:A3"/>
    <mergeCell ref="B2:C2"/>
  </mergeCells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96DA2A-A3B7-A148-AFFF-6B8FB52A7DEC}">
  <dimension ref="A1:M76"/>
  <sheetViews>
    <sheetView workbookViewId="0">
      <selection sqref="A1:M1"/>
    </sheetView>
  </sheetViews>
  <sheetFormatPr baseColWidth="10" defaultColWidth="8.83203125" defaultRowHeight="14"/>
  <cols>
    <col min="1" max="1" width="10.83203125" style="92" bestFit="1" customWidth="1"/>
    <col min="2" max="2" width="12.33203125" style="96" bestFit="1" customWidth="1"/>
    <col min="3" max="3" width="4.83203125" style="96" bestFit="1" customWidth="1"/>
    <col min="4" max="4" width="11" style="96" bestFit="1" customWidth="1"/>
    <col min="5" max="5" width="24.5" style="96" bestFit="1" customWidth="1"/>
    <col min="6" max="6" width="14.33203125" style="96" bestFit="1" customWidth="1"/>
    <col min="7" max="7" width="5.1640625" style="96" bestFit="1" customWidth="1"/>
    <col min="8" max="8" width="3.83203125" style="96" bestFit="1" customWidth="1"/>
    <col min="9" max="9" width="9.5" style="96" bestFit="1" customWidth="1"/>
    <col min="10" max="10" width="14.6640625" style="96" bestFit="1" customWidth="1"/>
    <col min="11" max="11" width="9.33203125" style="96" bestFit="1" customWidth="1"/>
    <col min="12" max="12" width="6" style="96" bestFit="1" customWidth="1"/>
    <col min="13" max="13" width="7" style="96" bestFit="1" customWidth="1"/>
    <col min="14" max="16384" width="8.83203125" style="96"/>
  </cols>
  <sheetData>
    <row r="1" spans="1:13" s="92" customFormat="1">
      <c r="A1" s="153" t="s">
        <v>1096</v>
      </c>
      <c r="B1" s="153"/>
      <c r="C1" s="153"/>
      <c r="D1" s="153"/>
      <c r="E1" s="153"/>
      <c r="F1" s="153"/>
      <c r="G1" s="153"/>
      <c r="H1" s="153"/>
      <c r="I1" s="153"/>
      <c r="J1" s="153"/>
      <c r="K1" s="153"/>
      <c r="L1" s="153"/>
      <c r="M1" s="153"/>
    </row>
    <row r="2" spans="1:13" ht="16" thickBot="1">
      <c r="A2" s="93" t="s">
        <v>1003</v>
      </c>
      <c r="B2" s="93" t="s">
        <v>38</v>
      </c>
      <c r="C2" s="93" t="s">
        <v>39</v>
      </c>
      <c r="D2" s="93" t="s">
        <v>40</v>
      </c>
      <c r="E2" s="93" t="s">
        <v>846</v>
      </c>
      <c r="F2" s="93" t="s">
        <v>847</v>
      </c>
      <c r="G2" s="93" t="s">
        <v>913</v>
      </c>
      <c r="H2" s="93" t="s">
        <v>912</v>
      </c>
      <c r="I2" s="94" t="s">
        <v>1092</v>
      </c>
      <c r="J2" s="94" t="s">
        <v>1004</v>
      </c>
      <c r="K2" s="93" t="s">
        <v>905</v>
      </c>
      <c r="L2" s="95" t="s">
        <v>906</v>
      </c>
      <c r="M2" s="94" t="s">
        <v>907</v>
      </c>
    </row>
    <row r="3" spans="1:13" ht="15" thickTop="1">
      <c r="A3" s="97">
        <v>1</v>
      </c>
      <c r="B3" s="13" t="s">
        <v>42</v>
      </c>
      <c r="C3" s="13">
        <v>12</v>
      </c>
      <c r="D3" s="13">
        <v>112196611</v>
      </c>
      <c r="E3" s="98" t="s">
        <v>123</v>
      </c>
      <c r="F3" s="13" t="s">
        <v>102</v>
      </c>
      <c r="G3" s="13" t="s">
        <v>43</v>
      </c>
      <c r="H3" s="13" t="s">
        <v>44</v>
      </c>
      <c r="I3" s="99">
        <v>0.10680000000000001</v>
      </c>
      <c r="J3" s="13" t="s">
        <v>848</v>
      </c>
      <c r="K3" s="22">
        <v>3.7880000000000003E-10</v>
      </c>
      <c r="L3" s="13">
        <v>29.8</v>
      </c>
      <c r="M3" s="99">
        <v>0.17100000000000001</v>
      </c>
    </row>
    <row r="4" spans="1:13">
      <c r="A4" s="97">
        <v>2</v>
      </c>
      <c r="B4" s="13" t="s">
        <v>802</v>
      </c>
      <c r="C4" s="13">
        <v>12</v>
      </c>
      <c r="D4" s="13">
        <v>112206685</v>
      </c>
      <c r="E4" s="98" t="s">
        <v>55</v>
      </c>
      <c r="F4" s="13" t="s">
        <v>104</v>
      </c>
      <c r="G4" s="13" t="s">
        <v>97</v>
      </c>
      <c r="H4" s="13" t="s">
        <v>75</v>
      </c>
      <c r="I4" s="99">
        <v>0.1055</v>
      </c>
      <c r="J4" s="13" t="s">
        <v>849</v>
      </c>
      <c r="K4" s="22">
        <v>3.076E-10</v>
      </c>
      <c r="L4" s="13">
        <v>19.100000000000001</v>
      </c>
      <c r="M4" s="99">
        <v>0.26729999999999998</v>
      </c>
    </row>
    <row r="5" spans="1:13">
      <c r="A5" s="97">
        <v>3</v>
      </c>
      <c r="B5" s="13" t="s">
        <v>74</v>
      </c>
      <c r="C5" s="13">
        <v>12</v>
      </c>
      <c r="D5" s="13">
        <v>112207300</v>
      </c>
      <c r="E5" s="98" t="s">
        <v>55</v>
      </c>
      <c r="F5" s="13" t="s">
        <v>104</v>
      </c>
      <c r="G5" s="13" t="s">
        <v>44</v>
      </c>
      <c r="H5" s="13" t="s">
        <v>75</v>
      </c>
      <c r="I5" s="99">
        <v>0.1055</v>
      </c>
      <c r="J5" s="13" t="s">
        <v>849</v>
      </c>
      <c r="K5" s="22">
        <v>3.0530000000000002E-10</v>
      </c>
      <c r="L5" s="13">
        <v>18.7</v>
      </c>
      <c r="M5" s="99">
        <v>0.27050000000000002</v>
      </c>
    </row>
    <row r="6" spans="1:13">
      <c r="A6" s="97">
        <v>4</v>
      </c>
      <c r="B6" s="13" t="s">
        <v>803</v>
      </c>
      <c r="C6" s="13">
        <v>12</v>
      </c>
      <c r="D6" s="13">
        <v>112208838</v>
      </c>
      <c r="E6" s="98" t="s">
        <v>55</v>
      </c>
      <c r="F6" s="13" t="s">
        <v>104</v>
      </c>
      <c r="G6" s="13" t="s">
        <v>43</v>
      </c>
      <c r="H6" s="13" t="s">
        <v>97</v>
      </c>
      <c r="I6" s="99">
        <v>0.1055</v>
      </c>
      <c r="J6" s="13" t="s">
        <v>849</v>
      </c>
      <c r="K6" s="22">
        <v>3.1699999999999999E-10</v>
      </c>
      <c r="L6" s="13">
        <v>18.399999999999999</v>
      </c>
      <c r="M6" s="99">
        <v>0.27410000000000001</v>
      </c>
    </row>
    <row r="7" spans="1:13">
      <c r="A7" s="97">
        <v>5</v>
      </c>
      <c r="B7" s="13" t="s">
        <v>804</v>
      </c>
      <c r="C7" s="13">
        <v>12</v>
      </c>
      <c r="D7" s="13">
        <v>112214459</v>
      </c>
      <c r="E7" s="98" t="s">
        <v>55</v>
      </c>
      <c r="F7" s="13" t="s">
        <v>104</v>
      </c>
      <c r="G7" s="13" t="s">
        <v>97</v>
      </c>
      <c r="H7" s="13" t="s">
        <v>44</v>
      </c>
      <c r="I7" s="99">
        <v>0.1055</v>
      </c>
      <c r="J7" s="13" t="s">
        <v>848</v>
      </c>
      <c r="K7" s="22">
        <v>3.8840000000000002E-10</v>
      </c>
      <c r="L7" s="13">
        <v>17.2</v>
      </c>
      <c r="M7" s="99">
        <v>0.28439999999999999</v>
      </c>
    </row>
    <row r="8" spans="1:13">
      <c r="A8" s="97">
        <v>6</v>
      </c>
      <c r="B8" s="13" t="s">
        <v>813</v>
      </c>
      <c r="C8" s="13">
        <v>12</v>
      </c>
      <c r="D8" s="13">
        <v>112217138</v>
      </c>
      <c r="E8" s="98" t="s">
        <v>55</v>
      </c>
      <c r="F8" s="13" t="s">
        <v>104</v>
      </c>
      <c r="G8" s="13" t="s">
        <v>43</v>
      </c>
      <c r="H8" s="13" t="s">
        <v>44</v>
      </c>
      <c r="I8" s="99">
        <v>0.1037</v>
      </c>
      <c r="J8" s="13" t="s">
        <v>850</v>
      </c>
      <c r="K8" s="22">
        <v>1.2940000000000001E-9</v>
      </c>
      <c r="L8" s="13">
        <v>27.2</v>
      </c>
      <c r="M8" s="99">
        <v>0.19400000000000001</v>
      </c>
    </row>
    <row r="9" spans="1:13">
      <c r="A9" s="97">
        <v>7</v>
      </c>
      <c r="B9" s="13" t="s">
        <v>805</v>
      </c>
      <c r="C9" s="13">
        <v>12</v>
      </c>
      <c r="D9" s="13">
        <v>112217208</v>
      </c>
      <c r="E9" s="98" t="s">
        <v>55</v>
      </c>
      <c r="F9" s="13" t="s">
        <v>104</v>
      </c>
      <c r="G9" s="13" t="s">
        <v>97</v>
      </c>
      <c r="H9" s="13" t="s">
        <v>75</v>
      </c>
      <c r="I9" s="99">
        <v>0.10539999999999999</v>
      </c>
      <c r="J9" s="13" t="s">
        <v>848</v>
      </c>
      <c r="K9" s="22">
        <v>3.905E-10</v>
      </c>
      <c r="L9" s="13">
        <v>16</v>
      </c>
      <c r="M9" s="99">
        <v>0.29570000000000002</v>
      </c>
    </row>
    <row r="10" spans="1:13">
      <c r="A10" s="97">
        <v>8</v>
      </c>
      <c r="B10" s="13" t="s">
        <v>806</v>
      </c>
      <c r="C10" s="13">
        <v>12</v>
      </c>
      <c r="D10" s="13">
        <v>112221353</v>
      </c>
      <c r="E10" s="98" t="s">
        <v>55</v>
      </c>
      <c r="F10" s="13" t="s">
        <v>104</v>
      </c>
      <c r="G10" s="13" t="s">
        <v>97</v>
      </c>
      <c r="H10" s="13" t="s">
        <v>75</v>
      </c>
      <c r="I10" s="99">
        <v>0.10539999999999999</v>
      </c>
      <c r="J10" s="13" t="s">
        <v>851</v>
      </c>
      <c r="K10" s="22">
        <v>4.6109999999999999E-10</v>
      </c>
      <c r="L10" s="13">
        <v>16.100000000000001</v>
      </c>
      <c r="M10" s="99">
        <v>0.29520000000000002</v>
      </c>
    </row>
    <row r="11" spans="1:13">
      <c r="A11" s="97">
        <v>9</v>
      </c>
      <c r="B11" s="13" t="s">
        <v>807</v>
      </c>
      <c r="C11" s="13">
        <v>12</v>
      </c>
      <c r="D11" s="13">
        <v>112222788</v>
      </c>
      <c r="E11" s="98" t="s">
        <v>55</v>
      </c>
      <c r="F11" s="13" t="s">
        <v>104</v>
      </c>
      <c r="G11" s="13" t="s">
        <v>43</v>
      </c>
      <c r="H11" s="13" t="s">
        <v>44</v>
      </c>
      <c r="I11" s="99">
        <v>0.10539999999999999</v>
      </c>
      <c r="J11" s="13" t="s">
        <v>851</v>
      </c>
      <c r="K11" s="22">
        <v>4.6709999999999997E-10</v>
      </c>
      <c r="L11" s="13">
        <v>15.6</v>
      </c>
      <c r="M11" s="99">
        <v>0.29959999999999998</v>
      </c>
    </row>
    <row r="12" spans="1:13">
      <c r="A12" s="97">
        <v>10</v>
      </c>
      <c r="B12" s="13" t="s">
        <v>808</v>
      </c>
      <c r="C12" s="13">
        <v>12</v>
      </c>
      <c r="D12" s="13">
        <v>112228714</v>
      </c>
      <c r="E12" s="98" t="s">
        <v>55</v>
      </c>
      <c r="F12" s="13" t="s">
        <v>104</v>
      </c>
      <c r="G12" s="13" t="s">
        <v>44</v>
      </c>
      <c r="H12" s="13" t="s">
        <v>43</v>
      </c>
      <c r="I12" s="99">
        <v>0.1055</v>
      </c>
      <c r="J12" s="13" t="s">
        <v>851</v>
      </c>
      <c r="K12" s="22">
        <v>5.2060000000000004E-10</v>
      </c>
      <c r="L12" s="13">
        <v>15.1</v>
      </c>
      <c r="M12" s="99">
        <v>0.30449999999999999</v>
      </c>
    </row>
    <row r="13" spans="1:13">
      <c r="A13" s="97">
        <v>11</v>
      </c>
      <c r="B13" s="13" t="s">
        <v>810</v>
      </c>
      <c r="C13" s="13">
        <v>12</v>
      </c>
      <c r="D13" s="13">
        <v>112228849</v>
      </c>
      <c r="E13" s="98" t="s">
        <v>55</v>
      </c>
      <c r="F13" s="13" t="s">
        <v>104</v>
      </c>
      <c r="G13" s="13" t="s">
        <v>44</v>
      </c>
      <c r="H13" s="13" t="s">
        <v>43</v>
      </c>
      <c r="I13" s="99">
        <v>0.1057</v>
      </c>
      <c r="J13" s="13" t="s">
        <v>852</v>
      </c>
      <c r="K13" s="22">
        <v>5.3989999999999997E-10</v>
      </c>
      <c r="L13" s="13">
        <v>15.5</v>
      </c>
      <c r="M13" s="99">
        <v>0.30030000000000001</v>
      </c>
    </row>
    <row r="14" spans="1:13">
      <c r="A14" s="97">
        <v>12</v>
      </c>
      <c r="B14" s="13" t="s">
        <v>809</v>
      </c>
      <c r="C14" s="13">
        <v>12</v>
      </c>
      <c r="D14" s="13">
        <v>112230036</v>
      </c>
      <c r="E14" s="98" t="s">
        <v>55</v>
      </c>
      <c r="F14" s="13" t="s">
        <v>104</v>
      </c>
      <c r="G14" s="13" t="s">
        <v>97</v>
      </c>
      <c r="H14" s="13" t="s">
        <v>75</v>
      </c>
      <c r="I14" s="99">
        <v>0.1056</v>
      </c>
      <c r="J14" s="13" t="s">
        <v>852</v>
      </c>
      <c r="K14" s="22">
        <v>5.2679999999999998E-10</v>
      </c>
      <c r="L14" s="13">
        <v>14.3</v>
      </c>
      <c r="M14" s="99">
        <v>0.31159999999999999</v>
      </c>
    </row>
    <row r="15" spans="1:13">
      <c r="A15" s="97">
        <v>13</v>
      </c>
      <c r="B15" s="13" t="s">
        <v>811</v>
      </c>
      <c r="C15" s="13">
        <v>12</v>
      </c>
      <c r="D15" s="13">
        <v>112233495</v>
      </c>
      <c r="E15" s="98" t="s">
        <v>55</v>
      </c>
      <c r="F15" s="13" t="s">
        <v>104</v>
      </c>
      <c r="G15" s="13" t="s">
        <v>97</v>
      </c>
      <c r="H15" s="13" t="s">
        <v>75</v>
      </c>
      <c r="I15" s="99">
        <v>0.1055</v>
      </c>
      <c r="J15" s="13" t="s">
        <v>852</v>
      </c>
      <c r="K15" s="22">
        <v>5.9479999999999995E-10</v>
      </c>
      <c r="L15" s="13">
        <v>13.9</v>
      </c>
      <c r="M15" s="99">
        <v>0.31530000000000002</v>
      </c>
    </row>
    <row r="16" spans="1:13">
      <c r="A16" s="97">
        <v>14</v>
      </c>
      <c r="B16" s="13" t="s">
        <v>812</v>
      </c>
      <c r="C16" s="13">
        <v>12</v>
      </c>
      <c r="D16" s="13">
        <v>112235783</v>
      </c>
      <c r="E16" s="98" t="s">
        <v>55</v>
      </c>
      <c r="F16" s="13" t="s">
        <v>104</v>
      </c>
      <c r="G16" s="13" t="s">
        <v>43</v>
      </c>
      <c r="H16" s="13" t="s">
        <v>75</v>
      </c>
      <c r="I16" s="99">
        <v>0.1055</v>
      </c>
      <c r="J16" s="13" t="s">
        <v>853</v>
      </c>
      <c r="K16" s="22">
        <v>6.4530000000000004E-10</v>
      </c>
      <c r="L16" s="13">
        <v>12.2</v>
      </c>
      <c r="M16" s="99">
        <v>0.33069999999999999</v>
      </c>
    </row>
    <row r="17" spans="1:13">
      <c r="A17" s="97">
        <v>16</v>
      </c>
      <c r="B17" s="13" t="s">
        <v>814</v>
      </c>
      <c r="C17" s="13">
        <v>12</v>
      </c>
      <c r="D17" s="13">
        <v>112244053</v>
      </c>
      <c r="E17" s="98" t="s">
        <v>55</v>
      </c>
      <c r="F17" s="13" t="s">
        <v>104</v>
      </c>
      <c r="G17" s="13" t="s">
        <v>97</v>
      </c>
      <c r="H17" s="13" t="s">
        <v>75</v>
      </c>
      <c r="I17" s="99">
        <v>0.1055</v>
      </c>
      <c r="J17" s="13" t="s">
        <v>854</v>
      </c>
      <c r="K17" s="22">
        <v>1.173E-8</v>
      </c>
      <c r="L17" s="13">
        <v>15.3</v>
      </c>
      <c r="M17" s="99">
        <v>0.3019</v>
      </c>
    </row>
    <row r="18" spans="1:13">
      <c r="A18" s="97">
        <v>17</v>
      </c>
      <c r="B18" s="13" t="s">
        <v>815</v>
      </c>
      <c r="C18" s="13">
        <v>12</v>
      </c>
      <c r="D18" s="13">
        <v>112250158</v>
      </c>
      <c r="E18" s="98" t="s">
        <v>55</v>
      </c>
      <c r="F18" s="13" t="s">
        <v>234</v>
      </c>
      <c r="G18" s="13" t="s">
        <v>97</v>
      </c>
      <c r="H18" s="13" t="s">
        <v>75</v>
      </c>
      <c r="I18" s="99">
        <v>0.10630000000000001</v>
      </c>
      <c r="J18" s="13" t="s">
        <v>855</v>
      </c>
      <c r="K18" s="22">
        <v>1.5950000000000001E-8</v>
      </c>
      <c r="L18" s="13">
        <v>17.899999999999999</v>
      </c>
      <c r="M18" s="99">
        <v>0.27829999999999999</v>
      </c>
    </row>
    <row r="19" spans="1:13">
      <c r="A19" s="97">
        <v>18</v>
      </c>
      <c r="B19" s="13" t="s">
        <v>828</v>
      </c>
      <c r="C19" s="13">
        <v>12</v>
      </c>
      <c r="D19" s="13">
        <v>112258579</v>
      </c>
      <c r="E19" s="98" t="s">
        <v>816</v>
      </c>
      <c r="F19" s="13" t="s">
        <v>102</v>
      </c>
      <c r="G19" s="13" t="s">
        <v>75</v>
      </c>
      <c r="H19" s="13" t="s">
        <v>97</v>
      </c>
      <c r="I19" s="99">
        <v>0.1077</v>
      </c>
      <c r="J19" s="100" t="s">
        <v>858</v>
      </c>
      <c r="K19" s="22">
        <v>3.023E-8</v>
      </c>
      <c r="L19" s="13">
        <v>24.6</v>
      </c>
      <c r="M19" s="99">
        <v>0.21729999999999999</v>
      </c>
    </row>
    <row r="20" spans="1:13">
      <c r="A20" s="97">
        <v>19</v>
      </c>
      <c r="B20" s="13" t="s">
        <v>824</v>
      </c>
      <c r="C20" s="13">
        <v>12</v>
      </c>
      <c r="D20" s="13">
        <v>112262789</v>
      </c>
      <c r="E20" s="98" t="s">
        <v>816</v>
      </c>
      <c r="F20" s="13" t="s">
        <v>102</v>
      </c>
      <c r="G20" s="13" t="s">
        <v>44</v>
      </c>
      <c r="H20" s="13" t="s">
        <v>75</v>
      </c>
      <c r="I20" s="99">
        <v>0.1084</v>
      </c>
      <c r="J20" s="100" t="s">
        <v>858</v>
      </c>
      <c r="K20" s="22">
        <v>2.892E-8</v>
      </c>
      <c r="L20" s="13">
        <v>22.9</v>
      </c>
      <c r="M20" s="99">
        <v>0.23230000000000001</v>
      </c>
    </row>
    <row r="21" spans="1:13">
      <c r="A21" s="97">
        <v>20</v>
      </c>
      <c r="B21" s="13" t="s">
        <v>817</v>
      </c>
      <c r="C21" s="13">
        <v>12</v>
      </c>
      <c r="D21" s="13">
        <v>112263402</v>
      </c>
      <c r="E21" s="98" t="s">
        <v>816</v>
      </c>
      <c r="F21" s="13" t="s">
        <v>102</v>
      </c>
      <c r="G21" s="13" t="s">
        <v>97</v>
      </c>
      <c r="H21" s="13" t="s">
        <v>75</v>
      </c>
      <c r="I21" s="99">
        <v>0.1084</v>
      </c>
      <c r="J21" s="100" t="s">
        <v>858</v>
      </c>
      <c r="K21" s="22">
        <v>2.838E-8</v>
      </c>
      <c r="L21" s="13">
        <v>22.7</v>
      </c>
      <c r="M21" s="99">
        <v>0.23380000000000001</v>
      </c>
    </row>
    <row r="22" spans="1:13">
      <c r="A22" s="97">
        <v>21</v>
      </c>
      <c r="B22" s="13" t="s">
        <v>819</v>
      </c>
      <c r="C22" s="13">
        <v>12</v>
      </c>
      <c r="D22" s="13">
        <v>112263873</v>
      </c>
      <c r="E22" s="98" t="s">
        <v>816</v>
      </c>
      <c r="F22" s="13" t="s">
        <v>102</v>
      </c>
      <c r="G22" s="13" t="s">
        <v>44</v>
      </c>
      <c r="H22" s="13" t="s">
        <v>43</v>
      </c>
      <c r="I22" s="99">
        <v>0.1084</v>
      </c>
      <c r="J22" s="100" t="s">
        <v>858</v>
      </c>
      <c r="K22" s="22">
        <v>2.8460000000000001E-8</v>
      </c>
      <c r="L22" s="13">
        <v>22.7</v>
      </c>
      <c r="M22" s="99">
        <v>0.23380000000000001</v>
      </c>
    </row>
    <row r="23" spans="1:13">
      <c r="A23" s="97">
        <v>22</v>
      </c>
      <c r="B23" s="13" t="s">
        <v>820</v>
      </c>
      <c r="C23" s="13">
        <v>12</v>
      </c>
      <c r="D23" s="13">
        <v>112264158</v>
      </c>
      <c r="E23" s="98" t="s">
        <v>816</v>
      </c>
      <c r="F23" s="13" t="s">
        <v>102</v>
      </c>
      <c r="G23" s="13" t="s">
        <v>43</v>
      </c>
      <c r="H23" s="13" t="s">
        <v>44</v>
      </c>
      <c r="I23" s="99">
        <v>0.1084</v>
      </c>
      <c r="J23" s="100" t="s">
        <v>858</v>
      </c>
      <c r="K23" s="22">
        <v>2.852E-8</v>
      </c>
      <c r="L23" s="13">
        <v>22.7</v>
      </c>
      <c r="M23" s="99">
        <v>0.23400000000000001</v>
      </c>
    </row>
    <row r="24" spans="1:13">
      <c r="A24" s="97">
        <v>23</v>
      </c>
      <c r="B24" s="13" t="s">
        <v>822</v>
      </c>
      <c r="C24" s="13">
        <v>12</v>
      </c>
      <c r="D24" s="13">
        <v>112264648</v>
      </c>
      <c r="E24" s="98" t="s">
        <v>816</v>
      </c>
      <c r="F24" s="13" t="s">
        <v>102</v>
      </c>
      <c r="G24" s="13" t="s">
        <v>97</v>
      </c>
      <c r="H24" s="13" t="s">
        <v>75</v>
      </c>
      <c r="I24" s="99">
        <v>0.1084</v>
      </c>
      <c r="J24" s="100" t="s">
        <v>858</v>
      </c>
      <c r="K24" s="22">
        <v>2.8749999999999999E-8</v>
      </c>
      <c r="L24" s="13">
        <v>22.8</v>
      </c>
      <c r="M24" s="99">
        <v>0.23350000000000001</v>
      </c>
    </row>
    <row r="25" spans="1:13">
      <c r="A25" s="97">
        <v>24</v>
      </c>
      <c r="B25" s="13" t="s">
        <v>823</v>
      </c>
      <c r="C25" s="13">
        <v>12</v>
      </c>
      <c r="D25" s="13">
        <v>112265083</v>
      </c>
      <c r="E25" s="98" t="s">
        <v>816</v>
      </c>
      <c r="F25" s="13" t="s">
        <v>102</v>
      </c>
      <c r="G25" s="13" t="s">
        <v>43</v>
      </c>
      <c r="H25" s="13" t="s">
        <v>44</v>
      </c>
      <c r="I25" s="99">
        <v>0.1084</v>
      </c>
      <c r="J25" s="100" t="s">
        <v>858</v>
      </c>
      <c r="K25" s="22">
        <v>2.8880000000000001E-8</v>
      </c>
      <c r="L25" s="13">
        <v>22.8</v>
      </c>
      <c r="M25" s="99">
        <v>0.23369999999999999</v>
      </c>
    </row>
    <row r="26" spans="1:13">
      <c r="A26" s="97">
        <v>25</v>
      </c>
      <c r="B26" s="13" t="s">
        <v>825</v>
      </c>
      <c r="C26" s="13">
        <v>12</v>
      </c>
      <c r="D26" s="13">
        <v>112266624</v>
      </c>
      <c r="E26" s="98" t="s">
        <v>816</v>
      </c>
      <c r="F26" s="13" t="s">
        <v>102</v>
      </c>
      <c r="G26" s="13" t="s">
        <v>97</v>
      </c>
      <c r="H26" s="13" t="s">
        <v>43</v>
      </c>
      <c r="I26" s="99">
        <v>0.1084</v>
      </c>
      <c r="J26" s="100" t="s">
        <v>858</v>
      </c>
      <c r="K26" s="22">
        <v>2.9399999999999999E-8</v>
      </c>
      <c r="L26" s="13">
        <v>22.8</v>
      </c>
      <c r="M26" s="99">
        <v>0.2336</v>
      </c>
    </row>
    <row r="27" spans="1:13">
      <c r="A27" s="97">
        <v>26</v>
      </c>
      <c r="B27" s="13" t="s">
        <v>826</v>
      </c>
      <c r="C27" s="13">
        <v>12</v>
      </c>
      <c r="D27" s="13">
        <v>112267206</v>
      </c>
      <c r="E27" s="98" t="s">
        <v>816</v>
      </c>
      <c r="F27" s="13" t="s">
        <v>102</v>
      </c>
      <c r="G27" s="13" t="s">
        <v>43</v>
      </c>
      <c r="H27" s="13" t="s">
        <v>44</v>
      </c>
      <c r="I27" s="99">
        <v>0.1084</v>
      </c>
      <c r="J27" s="100" t="s">
        <v>858</v>
      </c>
      <c r="K27" s="22">
        <v>2.9589999999999999E-8</v>
      </c>
      <c r="L27" s="13">
        <v>22.8</v>
      </c>
      <c r="M27" s="99">
        <v>0.2334</v>
      </c>
    </row>
    <row r="28" spans="1:13">
      <c r="A28" s="97">
        <v>27</v>
      </c>
      <c r="B28" s="13" t="s">
        <v>818</v>
      </c>
      <c r="C28" s="13">
        <v>12</v>
      </c>
      <c r="D28" s="13">
        <v>112267652</v>
      </c>
      <c r="E28" s="98" t="s">
        <v>816</v>
      </c>
      <c r="F28" s="13" t="s">
        <v>102</v>
      </c>
      <c r="G28" s="13" t="s">
        <v>75</v>
      </c>
      <c r="H28" s="13" t="s">
        <v>43</v>
      </c>
      <c r="I28" s="99">
        <v>0.1085</v>
      </c>
      <c r="J28" s="100" t="s">
        <v>858</v>
      </c>
      <c r="K28" s="22">
        <v>2.8390000000000001E-8</v>
      </c>
      <c r="L28" s="13">
        <v>22.9</v>
      </c>
      <c r="M28" s="99">
        <v>0.23269999999999999</v>
      </c>
    </row>
    <row r="29" spans="1:13">
      <c r="A29" s="97">
        <v>28</v>
      </c>
      <c r="B29" s="13" t="s">
        <v>830</v>
      </c>
      <c r="C29" s="13">
        <v>12</v>
      </c>
      <c r="D29" s="13">
        <v>112267851</v>
      </c>
      <c r="E29" s="98" t="s">
        <v>816</v>
      </c>
      <c r="F29" s="13" t="s">
        <v>102</v>
      </c>
      <c r="G29" s="13" t="s">
        <v>97</v>
      </c>
      <c r="H29" s="13" t="s">
        <v>75</v>
      </c>
      <c r="I29" s="99">
        <v>0.1076</v>
      </c>
      <c r="J29" s="100" t="s">
        <v>858</v>
      </c>
      <c r="K29" s="22">
        <v>3.2479999999999997E-8</v>
      </c>
      <c r="L29" s="13">
        <v>24.7</v>
      </c>
      <c r="M29" s="99">
        <v>0.216</v>
      </c>
    </row>
    <row r="30" spans="1:13">
      <c r="A30" s="97">
        <v>29</v>
      </c>
      <c r="B30" s="13" t="s">
        <v>821</v>
      </c>
      <c r="C30" s="13">
        <v>12</v>
      </c>
      <c r="D30" s="13">
        <v>112268299</v>
      </c>
      <c r="E30" s="98" t="s">
        <v>816</v>
      </c>
      <c r="F30" s="13" t="s">
        <v>102</v>
      </c>
      <c r="G30" s="13" t="s">
        <v>75</v>
      </c>
      <c r="H30" s="13" t="s">
        <v>97</v>
      </c>
      <c r="I30" s="99">
        <v>0.1085</v>
      </c>
      <c r="J30" s="100" t="s">
        <v>858</v>
      </c>
      <c r="K30" s="22">
        <v>2.8539999999999999E-8</v>
      </c>
      <c r="L30" s="13">
        <v>22.8</v>
      </c>
      <c r="M30" s="99">
        <v>0.23280000000000001</v>
      </c>
    </row>
    <row r="31" spans="1:13">
      <c r="A31" s="97">
        <v>30</v>
      </c>
      <c r="B31" s="13" t="s">
        <v>827</v>
      </c>
      <c r="C31" s="13">
        <v>12</v>
      </c>
      <c r="D31" s="13">
        <v>112268446</v>
      </c>
      <c r="E31" s="98" t="s">
        <v>816</v>
      </c>
      <c r="F31" s="13" t="s">
        <v>102</v>
      </c>
      <c r="G31" s="13" t="s">
        <v>43</v>
      </c>
      <c r="H31" s="13" t="s">
        <v>44</v>
      </c>
      <c r="I31" s="99">
        <v>0.1084</v>
      </c>
      <c r="J31" s="100" t="s">
        <v>858</v>
      </c>
      <c r="K31" s="22">
        <v>3.0110000000000003E-8</v>
      </c>
      <c r="L31" s="13">
        <v>22.8</v>
      </c>
      <c r="M31" s="99">
        <v>0.2329</v>
      </c>
    </row>
    <row r="32" spans="1:13">
      <c r="A32" s="97">
        <v>31</v>
      </c>
      <c r="B32" s="13" t="s">
        <v>829</v>
      </c>
      <c r="C32" s="13">
        <v>12</v>
      </c>
      <c r="D32" s="13">
        <v>112271105</v>
      </c>
      <c r="E32" s="98" t="s">
        <v>816</v>
      </c>
      <c r="F32" s="13" t="s">
        <v>102</v>
      </c>
      <c r="G32" s="13" t="s">
        <v>75</v>
      </c>
      <c r="H32" s="13" t="s">
        <v>43</v>
      </c>
      <c r="I32" s="99">
        <v>0.1085</v>
      </c>
      <c r="J32" s="13" t="s">
        <v>856</v>
      </c>
      <c r="K32" s="22">
        <v>3.236E-8</v>
      </c>
      <c r="L32" s="13">
        <v>22.6</v>
      </c>
      <c r="M32" s="99">
        <v>0.23499999999999999</v>
      </c>
    </row>
    <row r="33" spans="1:13">
      <c r="A33" s="97">
        <v>32</v>
      </c>
      <c r="B33" s="13" t="s">
        <v>831</v>
      </c>
      <c r="C33" s="13">
        <v>12</v>
      </c>
      <c r="D33" s="13">
        <v>112272717</v>
      </c>
      <c r="E33" s="98" t="s">
        <v>816</v>
      </c>
      <c r="F33" s="13" t="s">
        <v>102</v>
      </c>
      <c r="G33" s="13" t="s">
        <v>97</v>
      </c>
      <c r="H33" s="13" t="s">
        <v>75</v>
      </c>
      <c r="I33" s="99">
        <v>0.1084</v>
      </c>
      <c r="J33" s="13" t="s">
        <v>856</v>
      </c>
      <c r="K33" s="22">
        <v>3.4520000000000001E-8</v>
      </c>
      <c r="L33" s="13">
        <v>22.6</v>
      </c>
      <c r="M33" s="99">
        <v>0.23549999999999999</v>
      </c>
    </row>
    <row r="34" spans="1:13">
      <c r="A34" s="97">
        <v>33</v>
      </c>
      <c r="B34" s="13" t="s">
        <v>832</v>
      </c>
      <c r="C34" s="13">
        <v>12</v>
      </c>
      <c r="D34" s="13">
        <v>112272776</v>
      </c>
      <c r="E34" s="98" t="s">
        <v>816</v>
      </c>
      <c r="F34" s="13" t="s">
        <v>102</v>
      </c>
      <c r="G34" s="13" t="s">
        <v>43</v>
      </c>
      <c r="H34" s="13" t="s">
        <v>44</v>
      </c>
      <c r="I34" s="99">
        <v>0.1084</v>
      </c>
      <c r="J34" s="13" t="s">
        <v>856</v>
      </c>
      <c r="K34" s="22">
        <v>3.456E-8</v>
      </c>
      <c r="L34" s="13">
        <v>22.5</v>
      </c>
      <c r="M34" s="99">
        <v>0.23569999999999999</v>
      </c>
    </row>
    <row r="35" spans="1:13">
      <c r="A35" s="97">
        <v>34</v>
      </c>
      <c r="B35" s="13" t="s">
        <v>833</v>
      </c>
      <c r="C35" s="13">
        <v>12</v>
      </c>
      <c r="D35" s="13">
        <v>112272981</v>
      </c>
      <c r="E35" s="98" t="s">
        <v>816</v>
      </c>
      <c r="F35" s="13" t="s">
        <v>102</v>
      </c>
      <c r="G35" s="13" t="s">
        <v>43</v>
      </c>
      <c r="H35" s="13" t="s">
        <v>44</v>
      </c>
      <c r="I35" s="99">
        <v>0.1084</v>
      </c>
      <c r="J35" s="13" t="s">
        <v>856</v>
      </c>
      <c r="K35" s="22">
        <v>3.4660000000000001E-8</v>
      </c>
      <c r="L35" s="13">
        <v>22.6</v>
      </c>
      <c r="M35" s="99">
        <v>0.23549999999999999</v>
      </c>
    </row>
    <row r="36" spans="1:13">
      <c r="A36" s="97">
        <v>35</v>
      </c>
      <c r="B36" s="13" t="s">
        <v>834</v>
      </c>
      <c r="C36" s="13">
        <v>12</v>
      </c>
      <c r="D36" s="13">
        <v>112273500</v>
      </c>
      <c r="E36" s="98" t="s">
        <v>816</v>
      </c>
      <c r="F36" s="13" t="s">
        <v>102</v>
      </c>
      <c r="G36" s="13" t="s">
        <v>97</v>
      </c>
      <c r="H36" s="13" t="s">
        <v>75</v>
      </c>
      <c r="I36" s="99">
        <v>0.1084</v>
      </c>
      <c r="J36" s="13" t="s">
        <v>856</v>
      </c>
      <c r="K36" s="22">
        <v>3.4889999999999997E-8</v>
      </c>
      <c r="L36" s="13">
        <v>22.6</v>
      </c>
      <c r="M36" s="99">
        <v>0.2354</v>
      </c>
    </row>
    <row r="37" spans="1:13">
      <c r="A37" s="97">
        <v>36</v>
      </c>
      <c r="B37" s="13" t="s">
        <v>835</v>
      </c>
      <c r="C37" s="13">
        <v>12</v>
      </c>
      <c r="D37" s="13">
        <v>112273674</v>
      </c>
      <c r="E37" s="98" t="s">
        <v>816</v>
      </c>
      <c r="F37" s="13" t="s">
        <v>102</v>
      </c>
      <c r="G37" s="13" t="s">
        <v>97</v>
      </c>
      <c r="H37" s="13" t="s">
        <v>75</v>
      </c>
      <c r="I37" s="99">
        <v>0.1084</v>
      </c>
      <c r="J37" s="13" t="s">
        <v>856</v>
      </c>
      <c r="K37" s="22">
        <v>3.4959999999999997E-8</v>
      </c>
      <c r="L37" s="13">
        <v>22.6</v>
      </c>
      <c r="M37" s="99">
        <v>0.23519999999999999</v>
      </c>
    </row>
    <row r="38" spans="1:13">
      <c r="A38" s="97">
        <v>37</v>
      </c>
      <c r="B38" s="13" t="s">
        <v>841</v>
      </c>
      <c r="C38" s="13">
        <v>12</v>
      </c>
      <c r="D38" s="13">
        <v>112274236</v>
      </c>
      <c r="E38" s="98" t="s">
        <v>816</v>
      </c>
      <c r="F38" s="13" t="s">
        <v>102</v>
      </c>
      <c r="G38" s="13" t="s">
        <v>44</v>
      </c>
      <c r="H38" s="13" t="s">
        <v>43</v>
      </c>
      <c r="I38" s="99">
        <v>0.1085</v>
      </c>
      <c r="J38" s="13" t="s">
        <v>968</v>
      </c>
      <c r="K38" s="22">
        <v>3.7819999999999997E-8</v>
      </c>
      <c r="L38" s="13">
        <v>22.4</v>
      </c>
      <c r="M38" s="99">
        <v>0.23710000000000001</v>
      </c>
    </row>
    <row r="39" spans="1:13">
      <c r="A39" s="97">
        <v>38</v>
      </c>
      <c r="B39" s="13" t="s">
        <v>836</v>
      </c>
      <c r="C39" s="13">
        <v>12</v>
      </c>
      <c r="D39" s="13">
        <v>112274741</v>
      </c>
      <c r="E39" s="98" t="s">
        <v>816</v>
      </c>
      <c r="F39" s="13" t="s">
        <v>102</v>
      </c>
      <c r="G39" s="13" t="s">
        <v>43</v>
      </c>
      <c r="H39" s="13" t="s">
        <v>44</v>
      </c>
      <c r="I39" s="99">
        <v>0.1084</v>
      </c>
      <c r="J39" s="13" t="s">
        <v>856</v>
      </c>
      <c r="K39" s="22">
        <v>3.5339999999999997E-8</v>
      </c>
      <c r="L39" s="13">
        <v>22.7</v>
      </c>
      <c r="M39" s="99">
        <v>0.2341</v>
      </c>
    </row>
    <row r="40" spans="1:13">
      <c r="A40" s="97">
        <v>39</v>
      </c>
      <c r="B40" s="13" t="s">
        <v>837</v>
      </c>
      <c r="C40" s="13">
        <v>12</v>
      </c>
      <c r="D40" s="13">
        <v>112275642</v>
      </c>
      <c r="E40" s="98" t="s">
        <v>816</v>
      </c>
      <c r="F40" s="13" t="s">
        <v>102</v>
      </c>
      <c r="G40" s="13" t="s">
        <v>97</v>
      </c>
      <c r="H40" s="13" t="s">
        <v>44</v>
      </c>
      <c r="I40" s="99">
        <v>0.10829999999999999</v>
      </c>
      <c r="J40" s="13" t="s">
        <v>856</v>
      </c>
      <c r="K40" s="22">
        <v>3.5910000000000002E-8</v>
      </c>
      <c r="L40" s="13">
        <v>22.7</v>
      </c>
      <c r="M40" s="99">
        <v>0.2346</v>
      </c>
    </row>
    <row r="41" spans="1:13">
      <c r="A41" s="97">
        <v>40</v>
      </c>
      <c r="B41" s="13" t="s">
        <v>838</v>
      </c>
      <c r="C41" s="13">
        <v>12</v>
      </c>
      <c r="D41" s="13">
        <v>112275745</v>
      </c>
      <c r="E41" s="98" t="s">
        <v>816</v>
      </c>
      <c r="F41" s="13" t="s">
        <v>102</v>
      </c>
      <c r="G41" s="13" t="s">
        <v>43</v>
      </c>
      <c r="H41" s="13" t="s">
        <v>75</v>
      </c>
      <c r="I41" s="99">
        <v>0.10829999999999999</v>
      </c>
      <c r="J41" s="13" t="s">
        <v>856</v>
      </c>
      <c r="K41" s="22">
        <v>3.5929999999999998E-8</v>
      </c>
      <c r="L41" s="13">
        <v>22.7</v>
      </c>
      <c r="M41" s="99">
        <v>0.23449999999999999</v>
      </c>
    </row>
    <row r="42" spans="1:13">
      <c r="A42" s="97">
        <v>41</v>
      </c>
      <c r="B42" s="13" t="s">
        <v>839</v>
      </c>
      <c r="C42" s="13">
        <v>12</v>
      </c>
      <c r="D42" s="13">
        <v>112275973</v>
      </c>
      <c r="E42" s="98" t="s">
        <v>816</v>
      </c>
      <c r="F42" s="13" t="s">
        <v>102</v>
      </c>
      <c r="G42" s="13" t="s">
        <v>43</v>
      </c>
      <c r="H42" s="13" t="s">
        <v>44</v>
      </c>
      <c r="I42" s="99">
        <v>0.10829999999999999</v>
      </c>
      <c r="J42" s="13" t="s">
        <v>856</v>
      </c>
      <c r="K42" s="22">
        <v>3.6050000000000002E-8</v>
      </c>
      <c r="L42" s="13">
        <v>22.7</v>
      </c>
      <c r="M42" s="99">
        <v>0.2344</v>
      </c>
    </row>
    <row r="43" spans="1:13">
      <c r="A43" s="97">
        <v>42</v>
      </c>
      <c r="B43" s="13" t="s">
        <v>840</v>
      </c>
      <c r="C43" s="13">
        <v>12</v>
      </c>
      <c r="D43" s="13">
        <v>112276464</v>
      </c>
      <c r="E43" s="98" t="s">
        <v>816</v>
      </c>
      <c r="F43" s="13" t="s">
        <v>102</v>
      </c>
      <c r="G43" s="13" t="s">
        <v>44</v>
      </c>
      <c r="H43" s="13" t="s">
        <v>43</v>
      </c>
      <c r="I43" s="99">
        <v>0.10829999999999999</v>
      </c>
      <c r="J43" s="13" t="s">
        <v>968</v>
      </c>
      <c r="K43" s="22">
        <v>3.634E-8</v>
      </c>
      <c r="L43" s="13">
        <v>22.7</v>
      </c>
      <c r="M43" s="99">
        <v>0.2344</v>
      </c>
    </row>
    <row r="44" spans="1:13">
      <c r="A44" s="97">
        <v>43</v>
      </c>
      <c r="B44" s="13" t="s">
        <v>969</v>
      </c>
      <c r="C44" s="13">
        <v>12</v>
      </c>
      <c r="D44" s="13">
        <v>112277576</v>
      </c>
      <c r="E44" s="98" t="s">
        <v>53</v>
      </c>
      <c r="F44" s="13" t="s">
        <v>970</v>
      </c>
      <c r="G44" s="13" t="s">
        <v>43</v>
      </c>
      <c r="H44" s="13" t="s">
        <v>44</v>
      </c>
      <c r="I44" s="99">
        <v>0.1084</v>
      </c>
      <c r="J44" s="13" t="s">
        <v>968</v>
      </c>
      <c r="K44" s="22">
        <v>3.6820000000000001E-8</v>
      </c>
      <c r="L44" s="13">
        <v>22.8</v>
      </c>
      <c r="M44" s="99">
        <v>0.2329</v>
      </c>
    </row>
    <row r="45" spans="1:13">
      <c r="A45" s="97">
        <v>44</v>
      </c>
      <c r="B45" s="13" t="s">
        <v>971</v>
      </c>
      <c r="C45" s="13">
        <v>12</v>
      </c>
      <c r="D45" s="13">
        <v>112278025</v>
      </c>
      <c r="E45" s="98" t="s">
        <v>53</v>
      </c>
      <c r="F45" s="13" t="s">
        <v>970</v>
      </c>
      <c r="G45" s="13" t="s">
        <v>75</v>
      </c>
      <c r="H45" s="13" t="s">
        <v>97</v>
      </c>
      <c r="I45" s="99">
        <v>0.10829999999999999</v>
      </c>
      <c r="J45" s="13" t="s">
        <v>968</v>
      </c>
      <c r="K45" s="22">
        <v>3.6879999999999997E-8</v>
      </c>
      <c r="L45" s="13">
        <v>22.7</v>
      </c>
      <c r="M45" s="99">
        <v>0.2341</v>
      </c>
    </row>
    <row r="46" spans="1:13">
      <c r="A46" s="97">
        <v>45</v>
      </c>
      <c r="B46" s="13" t="s">
        <v>972</v>
      </c>
      <c r="C46" s="13">
        <v>12</v>
      </c>
      <c r="D46" s="13">
        <v>112280773</v>
      </c>
      <c r="E46" s="98" t="s">
        <v>53</v>
      </c>
      <c r="F46" s="13" t="s">
        <v>970</v>
      </c>
      <c r="G46" s="13" t="s">
        <v>97</v>
      </c>
      <c r="H46" s="13" t="s">
        <v>44</v>
      </c>
      <c r="I46" s="99">
        <v>0.1071</v>
      </c>
      <c r="J46" s="13" t="s">
        <v>967</v>
      </c>
      <c r="K46" s="22">
        <v>3.6440000000000001E-8</v>
      </c>
      <c r="L46" s="13">
        <v>16.7</v>
      </c>
      <c r="M46" s="99">
        <v>0.2893</v>
      </c>
    </row>
    <row r="47" spans="1:13">
      <c r="A47" s="97">
        <v>46</v>
      </c>
      <c r="B47" s="13" t="s">
        <v>973</v>
      </c>
      <c r="C47" s="13">
        <v>12</v>
      </c>
      <c r="D47" s="13">
        <v>112281384</v>
      </c>
      <c r="E47" s="98" t="s">
        <v>60</v>
      </c>
      <c r="F47" s="13" t="s">
        <v>104</v>
      </c>
      <c r="G47" s="13" t="s">
        <v>97</v>
      </c>
      <c r="H47" s="13" t="s">
        <v>75</v>
      </c>
      <c r="I47" s="99">
        <v>0.10879999999999999</v>
      </c>
      <c r="J47" s="13" t="s">
        <v>968</v>
      </c>
      <c r="K47" s="22">
        <v>3.9440000000000001E-8</v>
      </c>
      <c r="L47" s="13">
        <v>24.6</v>
      </c>
      <c r="M47" s="99">
        <v>0.21679999999999999</v>
      </c>
    </row>
    <row r="48" spans="1:13">
      <c r="A48" s="97">
        <v>47</v>
      </c>
      <c r="B48" s="13" t="s">
        <v>974</v>
      </c>
      <c r="C48" s="13">
        <v>12</v>
      </c>
      <c r="D48" s="13">
        <v>112281493</v>
      </c>
      <c r="E48" s="98" t="s">
        <v>60</v>
      </c>
      <c r="F48" s="13" t="s">
        <v>104</v>
      </c>
      <c r="G48" s="13" t="s">
        <v>44</v>
      </c>
      <c r="H48" s="13" t="s">
        <v>43</v>
      </c>
      <c r="I48" s="99">
        <v>0.10879999999999999</v>
      </c>
      <c r="J48" s="13" t="s">
        <v>968</v>
      </c>
      <c r="K48" s="22">
        <v>3.9599999999999997E-8</v>
      </c>
      <c r="L48" s="13">
        <v>24.6</v>
      </c>
      <c r="M48" s="99">
        <v>0.2167</v>
      </c>
    </row>
    <row r="49" spans="1:13">
      <c r="A49" s="97">
        <v>48</v>
      </c>
      <c r="B49" s="13" t="s">
        <v>975</v>
      </c>
      <c r="C49" s="13">
        <v>12</v>
      </c>
      <c r="D49" s="13">
        <v>112282583</v>
      </c>
      <c r="E49" s="98" t="s">
        <v>60</v>
      </c>
      <c r="F49" s="13" t="s">
        <v>104</v>
      </c>
      <c r="G49" s="13" t="s">
        <v>97</v>
      </c>
      <c r="H49" s="13" t="s">
        <v>75</v>
      </c>
      <c r="I49" s="99">
        <v>0.10829999999999999</v>
      </c>
      <c r="J49" s="13" t="s">
        <v>968</v>
      </c>
      <c r="K49" s="22">
        <v>3.9519999999999999E-8</v>
      </c>
      <c r="L49" s="13">
        <v>22.7</v>
      </c>
      <c r="M49" s="99">
        <v>0.2346</v>
      </c>
    </row>
    <row r="50" spans="1:13">
      <c r="A50" s="97">
        <v>49</v>
      </c>
      <c r="B50" s="13" t="s">
        <v>976</v>
      </c>
      <c r="C50" s="13">
        <v>12</v>
      </c>
      <c r="D50" s="13">
        <v>112283546</v>
      </c>
      <c r="E50" s="98" t="s">
        <v>60</v>
      </c>
      <c r="F50" s="13" t="s">
        <v>104</v>
      </c>
      <c r="G50" s="13" t="s">
        <v>43</v>
      </c>
      <c r="H50" s="13" t="s">
        <v>44</v>
      </c>
      <c r="I50" s="99">
        <v>0.1084</v>
      </c>
      <c r="J50" s="13" t="s">
        <v>968</v>
      </c>
      <c r="K50" s="22">
        <v>4.0270000000000003E-8</v>
      </c>
      <c r="L50" s="13">
        <v>22.7</v>
      </c>
      <c r="M50" s="99">
        <v>0.2346</v>
      </c>
    </row>
    <row r="51" spans="1:13">
      <c r="A51" s="97">
        <v>50</v>
      </c>
      <c r="B51" s="13" t="s">
        <v>977</v>
      </c>
      <c r="C51" s="13">
        <v>12</v>
      </c>
      <c r="D51" s="13">
        <v>112283551</v>
      </c>
      <c r="E51" s="98" t="s">
        <v>60</v>
      </c>
      <c r="F51" s="13" t="s">
        <v>104</v>
      </c>
      <c r="G51" s="13" t="s">
        <v>43</v>
      </c>
      <c r="H51" s="13" t="s">
        <v>75</v>
      </c>
      <c r="I51" s="99">
        <v>0.1084</v>
      </c>
      <c r="J51" s="13" t="s">
        <v>968</v>
      </c>
      <c r="K51" s="22">
        <v>4.0060000000000003E-8</v>
      </c>
      <c r="L51" s="13">
        <v>23</v>
      </c>
      <c r="M51" s="99">
        <v>0.2316</v>
      </c>
    </row>
    <row r="52" spans="1:13">
      <c r="A52" s="97">
        <v>51</v>
      </c>
      <c r="B52" s="13" t="s">
        <v>978</v>
      </c>
      <c r="C52" s="13">
        <v>12</v>
      </c>
      <c r="D52" s="13">
        <v>112283881</v>
      </c>
      <c r="E52" s="98" t="s">
        <v>60</v>
      </c>
      <c r="F52" s="13" t="s">
        <v>104</v>
      </c>
      <c r="G52" s="13" t="s">
        <v>44</v>
      </c>
      <c r="H52" s="13" t="s">
        <v>43</v>
      </c>
      <c r="I52" s="99">
        <v>0.1084</v>
      </c>
      <c r="J52" s="13" t="s">
        <v>968</v>
      </c>
      <c r="K52" s="22">
        <v>4.0429999999999999E-8</v>
      </c>
      <c r="L52" s="13">
        <v>22.7</v>
      </c>
      <c r="M52" s="99">
        <v>0.23430000000000001</v>
      </c>
    </row>
    <row r="53" spans="1:13">
      <c r="A53" s="97">
        <v>52</v>
      </c>
      <c r="B53" s="13" t="s">
        <v>979</v>
      </c>
      <c r="C53" s="13">
        <v>12</v>
      </c>
      <c r="D53" s="13">
        <v>112284380</v>
      </c>
      <c r="E53" s="98" t="s">
        <v>60</v>
      </c>
      <c r="F53" s="13" t="s">
        <v>104</v>
      </c>
      <c r="G53" s="13" t="s">
        <v>97</v>
      </c>
      <c r="H53" s="13" t="s">
        <v>75</v>
      </c>
      <c r="I53" s="99">
        <v>0.1084</v>
      </c>
      <c r="J53" s="13" t="s">
        <v>968</v>
      </c>
      <c r="K53" s="22">
        <v>4.077E-8</v>
      </c>
      <c r="L53" s="13">
        <v>22.7</v>
      </c>
      <c r="M53" s="99">
        <v>0.2339</v>
      </c>
    </row>
    <row r="54" spans="1:13">
      <c r="A54" s="97">
        <v>53</v>
      </c>
      <c r="B54" s="13" t="s">
        <v>980</v>
      </c>
      <c r="C54" s="13">
        <v>12</v>
      </c>
      <c r="D54" s="13">
        <v>112284491</v>
      </c>
      <c r="E54" s="98" t="s">
        <v>60</v>
      </c>
      <c r="F54" s="13" t="s">
        <v>104</v>
      </c>
      <c r="G54" s="13" t="s">
        <v>43</v>
      </c>
      <c r="H54" s="13" t="s">
        <v>44</v>
      </c>
      <c r="I54" s="99">
        <v>0.1084</v>
      </c>
      <c r="J54" s="13" t="s">
        <v>968</v>
      </c>
      <c r="K54" s="22">
        <v>4.098E-8</v>
      </c>
      <c r="L54" s="13">
        <v>22.7</v>
      </c>
      <c r="M54" s="99">
        <v>0.2339</v>
      </c>
    </row>
    <row r="55" spans="1:13">
      <c r="A55" s="97">
        <v>54</v>
      </c>
      <c r="B55" s="13" t="s">
        <v>981</v>
      </c>
      <c r="C55" s="13">
        <v>12</v>
      </c>
      <c r="D55" s="13">
        <v>112285116</v>
      </c>
      <c r="E55" s="98" t="s">
        <v>60</v>
      </c>
      <c r="F55" s="13" t="s">
        <v>104</v>
      </c>
      <c r="G55" s="13" t="s">
        <v>44</v>
      </c>
      <c r="H55" s="13" t="s">
        <v>43</v>
      </c>
      <c r="I55" s="99">
        <v>0.1087</v>
      </c>
      <c r="J55" s="13" t="s">
        <v>968</v>
      </c>
      <c r="K55" s="22">
        <v>4.1929999999999999E-8</v>
      </c>
      <c r="L55" s="13">
        <v>22.8</v>
      </c>
      <c r="M55" s="99">
        <v>0.2331</v>
      </c>
    </row>
    <row r="56" spans="1:13">
      <c r="A56" s="97">
        <v>55</v>
      </c>
      <c r="B56" s="13" t="s">
        <v>982</v>
      </c>
      <c r="C56" s="13">
        <v>12</v>
      </c>
      <c r="D56" s="13">
        <v>112285591</v>
      </c>
      <c r="E56" s="98" t="s">
        <v>60</v>
      </c>
      <c r="F56" s="13" t="s">
        <v>104</v>
      </c>
      <c r="G56" s="13" t="s">
        <v>44</v>
      </c>
      <c r="H56" s="13" t="s">
        <v>43</v>
      </c>
      <c r="I56" s="99">
        <v>0.1084</v>
      </c>
      <c r="J56" s="13" t="s">
        <v>968</v>
      </c>
      <c r="K56" s="22">
        <v>4.203E-8</v>
      </c>
      <c r="L56" s="13">
        <v>22.7</v>
      </c>
      <c r="M56" s="99">
        <v>0.23419999999999999</v>
      </c>
    </row>
    <row r="57" spans="1:13">
      <c r="A57" s="97">
        <v>56</v>
      </c>
      <c r="B57" s="13" t="s">
        <v>983</v>
      </c>
      <c r="C57" s="13">
        <v>12</v>
      </c>
      <c r="D57" s="13">
        <v>112286796</v>
      </c>
      <c r="E57" s="98" t="s">
        <v>60</v>
      </c>
      <c r="F57" s="13" t="s">
        <v>104</v>
      </c>
      <c r="G57" s="13" t="s">
        <v>97</v>
      </c>
      <c r="H57" s="13" t="s">
        <v>43</v>
      </c>
      <c r="I57" s="99">
        <v>0.1084</v>
      </c>
      <c r="J57" s="13" t="s">
        <v>984</v>
      </c>
      <c r="K57" s="22">
        <v>4.3210000000000001E-8</v>
      </c>
      <c r="L57" s="13">
        <v>22.7</v>
      </c>
      <c r="M57" s="99">
        <v>0.2346</v>
      </c>
    </row>
    <row r="58" spans="1:13">
      <c r="A58" s="97">
        <v>57</v>
      </c>
      <c r="B58" s="13" t="s">
        <v>985</v>
      </c>
      <c r="C58" s="13">
        <v>12</v>
      </c>
      <c r="D58" s="13">
        <v>112287344</v>
      </c>
      <c r="E58" s="98" t="s">
        <v>60</v>
      </c>
      <c r="F58" s="13" t="s">
        <v>104</v>
      </c>
      <c r="G58" s="13" t="s">
        <v>97</v>
      </c>
      <c r="H58" s="13" t="s">
        <v>75</v>
      </c>
      <c r="I58" s="99">
        <v>0.1084</v>
      </c>
      <c r="J58" s="13" t="s">
        <v>984</v>
      </c>
      <c r="K58" s="22">
        <v>4.3539999999999998E-8</v>
      </c>
      <c r="L58" s="13">
        <v>22.7</v>
      </c>
      <c r="M58" s="99">
        <v>0.2344</v>
      </c>
    </row>
    <row r="59" spans="1:13">
      <c r="A59" s="97">
        <v>58</v>
      </c>
      <c r="B59" s="13" t="s">
        <v>986</v>
      </c>
      <c r="C59" s="13">
        <v>12</v>
      </c>
      <c r="D59" s="13">
        <v>112288089</v>
      </c>
      <c r="E59" s="98" t="s">
        <v>60</v>
      </c>
      <c r="F59" s="13" t="s">
        <v>104</v>
      </c>
      <c r="G59" s="13" t="s">
        <v>43</v>
      </c>
      <c r="H59" s="13" t="s">
        <v>44</v>
      </c>
      <c r="I59" s="99">
        <v>0.1084</v>
      </c>
      <c r="J59" s="13" t="s">
        <v>984</v>
      </c>
      <c r="K59" s="22">
        <v>4.4129999999999999E-8</v>
      </c>
      <c r="L59" s="13">
        <v>22.7</v>
      </c>
      <c r="M59" s="99">
        <v>0.23449999999999999</v>
      </c>
    </row>
    <row r="60" spans="1:13">
      <c r="A60" s="97">
        <v>59</v>
      </c>
      <c r="B60" s="13" t="s">
        <v>987</v>
      </c>
      <c r="C60" s="13">
        <v>12</v>
      </c>
      <c r="D60" s="13">
        <v>112288179</v>
      </c>
      <c r="E60" s="98" t="s">
        <v>60</v>
      </c>
      <c r="F60" s="13" t="s">
        <v>104</v>
      </c>
      <c r="G60" s="13" t="s">
        <v>97</v>
      </c>
      <c r="H60" s="13" t="s">
        <v>75</v>
      </c>
      <c r="I60" s="99">
        <v>0.1084</v>
      </c>
      <c r="J60" s="13" t="s">
        <v>984</v>
      </c>
      <c r="K60" s="22">
        <v>4.4360000000000001E-8</v>
      </c>
      <c r="L60" s="13">
        <v>22.6</v>
      </c>
      <c r="M60" s="99">
        <v>0.23469999999999999</v>
      </c>
    </row>
    <row r="61" spans="1:13">
      <c r="A61" s="97">
        <v>60</v>
      </c>
      <c r="B61" s="13" t="s">
        <v>988</v>
      </c>
      <c r="C61" s="13">
        <v>12</v>
      </c>
      <c r="D61" s="13">
        <v>112288202</v>
      </c>
      <c r="E61" s="98" t="s">
        <v>60</v>
      </c>
      <c r="F61" s="13" t="s">
        <v>104</v>
      </c>
      <c r="G61" s="13" t="s">
        <v>75</v>
      </c>
      <c r="H61" s="13" t="s">
        <v>97</v>
      </c>
      <c r="I61" s="99">
        <v>0.1084</v>
      </c>
      <c r="J61" s="13" t="s">
        <v>984</v>
      </c>
      <c r="K61" s="22">
        <v>4.4400000000000001E-8</v>
      </c>
      <c r="L61" s="13">
        <v>22.6</v>
      </c>
      <c r="M61" s="99">
        <v>0.23469999999999999</v>
      </c>
    </row>
    <row r="62" spans="1:13">
      <c r="A62" s="97">
        <v>61</v>
      </c>
      <c r="B62" s="13" t="s">
        <v>989</v>
      </c>
      <c r="C62" s="13">
        <v>12</v>
      </c>
      <c r="D62" s="13">
        <v>112288827</v>
      </c>
      <c r="E62" s="98" t="s">
        <v>60</v>
      </c>
      <c r="F62" s="13" t="s">
        <v>104</v>
      </c>
      <c r="G62" s="13" t="s">
        <v>43</v>
      </c>
      <c r="H62" s="13" t="s">
        <v>44</v>
      </c>
      <c r="I62" s="99">
        <v>0.1084</v>
      </c>
      <c r="J62" s="13" t="s">
        <v>984</v>
      </c>
      <c r="K62" s="22">
        <v>4.5060000000000001E-8</v>
      </c>
      <c r="L62" s="13">
        <v>22.6</v>
      </c>
      <c r="M62" s="99">
        <v>0.2349</v>
      </c>
    </row>
    <row r="63" spans="1:13">
      <c r="A63" s="97">
        <v>62</v>
      </c>
      <c r="B63" s="13" t="s">
        <v>990</v>
      </c>
      <c r="C63" s="13">
        <v>12</v>
      </c>
      <c r="D63" s="13">
        <v>112290346</v>
      </c>
      <c r="E63" s="98" t="s">
        <v>60</v>
      </c>
      <c r="F63" s="13" t="s">
        <v>104</v>
      </c>
      <c r="G63" s="13" t="s">
        <v>97</v>
      </c>
      <c r="H63" s="13" t="s">
        <v>44</v>
      </c>
      <c r="I63" s="99">
        <v>0.1084</v>
      </c>
      <c r="J63" s="13" t="s">
        <v>984</v>
      </c>
      <c r="K63" s="22">
        <v>4.6250000000000001E-8</v>
      </c>
      <c r="L63" s="13">
        <v>22.6</v>
      </c>
      <c r="M63" s="99">
        <v>0.23499999999999999</v>
      </c>
    </row>
    <row r="64" spans="1:13">
      <c r="A64" s="97">
        <v>63</v>
      </c>
      <c r="B64" s="13" t="s">
        <v>991</v>
      </c>
      <c r="C64" s="13">
        <v>12</v>
      </c>
      <c r="D64" s="13">
        <v>112290443</v>
      </c>
      <c r="E64" s="98" t="s">
        <v>60</v>
      </c>
      <c r="F64" s="13" t="s">
        <v>104</v>
      </c>
      <c r="G64" s="13" t="s">
        <v>97</v>
      </c>
      <c r="H64" s="13" t="s">
        <v>75</v>
      </c>
      <c r="I64" s="99">
        <v>0.1076</v>
      </c>
      <c r="J64" s="13" t="s">
        <v>984</v>
      </c>
      <c r="K64" s="22">
        <v>4.971E-8</v>
      </c>
      <c r="L64" s="13">
        <v>24.5</v>
      </c>
      <c r="M64" s="99">
        <v>0.2177</v>
      </c>
    </row>
    <row r="65" spans="1:13">
      <c r="A65" s="97">
        <v>64</v>
      </c>
      <c r="B65" s="13" t="s">
        <v>992</v>
      </c>
      <c r="C65" s="13">
        <v>12</v>
      </c>
      <c r="D65" s="13">
        <v>112290651</v>
      </c>
      <c r="E65" s="98" t="s">
        <v>60</v>
      </c>
      <c r="F65" s="13" t="s">
        <v>104</v>
      </c>
      <c r="G65" s="13" t="s">
        <v>97</v>
      </c>
      <c r="H65" s="13" t="s">
        <v>43</v>
      </c>
      <c r="I65" s="99">
        <v>0.1084</v>
      </c>
      <c r="J65" s="13" t="s">
        <v>984</v>
      </c>
      <c r="K65" s="22">
        <v>4.6499999999999999E-8</v>
      </c>
      <c r="L65" s="13">
        <v>22.6</v>
      </c>
      <c r="M65" s="99">
        <v>0.2351</v>
      </c>
    </row>
    <row r="66" spans="1:13">
      <c r="A66" s="97">
        <v>65</v>
      </c>
      <c r="B66" s="13" t="s">
        <v>993</v>
      </c>
      <c r="C66" s="13">
        <v>12</v>
      </c>
      <c r="D66" s="13">
        <v>112291242</v>
      </c>
      <c r="E66" s="98" t="s">
        <v>60</v>
      </c>
      <c r="F66" s="13" t="s">
        <v>104</v>
      </c>
      <c r="G66" s="13" t="s">
        <v>75</v>
      </c>
      <c r="H66" s="13" t="s">
        <v>43</v>
      </c>
      <c r="I66" s="99">
        <v>0.1084</v>
      </c>
      <c r="J66" s="13" t="s">
        <v>984</v>
      </c>
      <c r="K66" s="22">
        <v>4.6959999999999998E-8</v>
      </c>
      <c r="L66" s="13">
        <v>22.6</v>
      </c>
      <c r="M66" s="99">
        <v>0.23499999999999999</v>
      </c>
    </row>
    <row r="67" spans="1:13">
      <c r="A67" s="97">
        <v>66</v>
      </c>
      <c r="B67" s="13" t="s">
        <v>994</v>
      </c>
      <c r="C67" s="13">
        <v>12</v>
      </c>
      <c r="D67" s="13">
        <v>112291416</v>
      </c>
      <c r="E67" s="98" t="s">
        <v>60</v>
      </c>
      <c r="F67" s="13" t="s">
        <v>104</v>
      </c>
      <c r="G67" s="13" t="s">
        <v>97</v>
      </c>
      <c r="H67" s="13" t="s">
        <v>44</v>
      </c>
      <c r="I67" s="99">
        <v>0.1084</v>
      </c>
      <c r="J67" s="13" t="s">
        <v>984</v>
      </c>
      <c r="K67" s="22">
        <v>4.7110000000000003E-8</v>
      </c>
      <c r="L67" s="13">
        <v>22.6</v>
      </c>
      <c r="M67" s="99">
        <v>0.23499999999999999</v>
      </c>
    </row>
    <row r="68" spans="1:13">
      <c r="A68" s="97">
        <v>67</v>
      </c>
      <c r="B68" s="13" t="s">
        <v>995</v>
      </c>
      <c r="C68" s="13">
        <v>12</v>
      </c>
      <c r="D68" s="13">
        <v>112291476</v>
      </c>
      <c r="E68" s="98" t="s">
        <v>60</v>
      </c>
      <c r="F68" s="13" t="s">
        <v>104</v>
      </c>
      <c r="G68" s="13" t="s">
        <v>44</v>
      </c>
      <c r="H68" s="13" t="s">
        <v>43</v>
      </c>
      <c r="I68" s="99">
        <v>0.1084</v>
      </c>
      <c r="J68" s="13" t="s">
        <v>984</v>
      </c>
      <c r="K68" s="22">
        <v>4.7239999999999998E-8</v>
      </c>
      <c r="L68" s="13">
        <v>22.6</v>
      </c>
      <c r="M68" s="99">
        <v>0.23499999999999999</v>
      </c>
    </row>
    <row r="69" spans="1:13">
      <c r="A69" s="97">
        <v>68</v>
      </c>
      <c r="B69" s="13" t="s">
        <v>996</v>
      </c>
      <c r="C69" s="13">
        <v>12</v>
      </c>
      <c r="D69" s="13">
        <v>112291844</v>
      </c>
      <c r="E69" s="98" t="s">
        <v>60</v>
      </c>
      <c r="F69" s="13" t="s">
        <v>104</v>
      </c>
      <c r="G69" s="13" t="s">
        <v>44</v>
      </c>
      <c r="H69" s="13" t="s">
        <v>43</v>
      </c>
      <c r="I69" s="99">
        <v>0.1084</v>
      </c>
      <c r="J69" s="13" t="s">
        <v>984</v>
      </c>
      <c r="K69" s="22">
        <v>4.7659999999999998E-8</v>
      </c>
      <c r="L69" s="13">
        <v>22.6</v>
      </c>
      <c r="M69" s="99">
        <v>0.23499999999999999</v>
      </c>
    </row>
    <row r="70" spans="1:13">
      <c r="A70" s="97">
        <v>69</v>
      </c>
      <c r="B70" s="13" t="s">
        <v>997</v>
      </c>
      <c r="C70" s="13">
        <v>12</v>
      </c>
      <c r="D70" s="13">
        <v>112292147</v>
      </c>
      <c r="E70" s="98" t="s">
        <v>60</v>
      </c>
      <c r="F70" s="13" t="s">
        <v>104</v>
      </c>
      <c r="G70" s="13" t="s">
        <v>43</v>
      </c>
      <c r="H70" s="13" t="s">
        <v>97</v>
      </c>
      <c r="I70" s="99">
        <v>0.1084</v>
      </c>
      <c r="J70" s="13" t="s">
        <v>984</v>
      </c>
      <c r="K70" s="22">
        <v>4.793E-8</v>
      </c>
      <c r="L70" s="13">
        <v>22.6</v>
      </c>
      <c r="M70" s="99">
        <v>0.23499999999999999</v>
      </c>
    </row>
    <row r="71" spans="1:13">
      <c r="A71" s="97">
        <v>70</v>
      </c>
      <c r="B71" s="13" t="s">
        <v>998</v>
      </c>
      <c r="C71" s="13">
        <v>12</v>
      </c>
      <c r="D71" s="13">
        <v>112292470</v>
      </c>
      <c r="E71" s="98" t="s">
        <v>60</v>
      </c>
      <c r="F71" s="13" t="s">
        <v>104</v>
      </c>
      <c r="G71" s="13" t="s">
        <v>97</v>
      </c>
      <c r="H71" s="13" t="s">
        <v>75</v>
      </c>
      <c r="I71" s="99">
        <v>0.1084</v>
      </c>
      <c r="J71" s="13" t="s">
        <v>984</v>
      </c>
      <c r="K71" s="22">
        <v>4.821E-8</v>
      </c>
      <c r="L71" s="13">
        <v>22.6</v>
      </c>
      <c r="M71" s="99">
        <v>0.23499999999999999</v>
      </c>
    </row>
    <row r="72" spans="1:13">
      <c r="A72" s="97">
        <v>71</v>
      </c>
      <c r="B72" s="13" t="s">
        <v>999</v>
      </c>
      <c r="C72" s="13">
        <v>12</v>
      </c>
      <c r="D72" s="13">
        <v>112293616</v>
      </c>
      <c r="E72" s="98" t="s">
        <v>60</v>
      </c>
      <c r="F72" s="13" t="s">
        <v>104</v>
      </c>
      <c r="G72" s="13" t="s">
        <v>44</v>
      </c>
      <c r="H72" s="13" t="s">
        <v>43</v>
      </c>
      <c r="I72" s="99">
        <v>0.1084</v>
      </c>
      <c r="J72" s="13" t="s">
        <v>984</v>
      </c>
      <c r="K72" s="22">
        <v>4.9180000000000001E-8</v>
      </c>
      <c r="L72" s="13">
        <v>22.6</v>
      </c>
      <c r="M72" s="99">
        <v>0.23499999999999999</v>
      </c>
    </row>
    <row r="73" spans="1:13">
      <c r="A73" s="97">
        <v>72</v>
      </c>
      <c r="B73" s="13" t="s">
        <v>1000</v>
      </c>
      <c r="C73" s="13">
        <v>12</v>
      </c>
      <c r="D73" s="13">
        <v>112293910</v>
      </c>
      <c r="E73" s="98" t="s">
        <v>60</v>
      </c>
      <c r="F73" s="13" t="s">
        <v>104</v>
      </c>
      <c r="G73" s="13" t="s">
        <v>44</v>
      </c>
      <c r="H73" s="13" t="s">
        <v>43</v>
      </c>
      <c r="I73" s="99">
        <v>0.1087</v>
      </c>
      <c r="J73" s="13" t="s">
        <v>984</v>
      </c>
      <c r="K73" s="22">
        <v>4.9959999999999999E-8</v>
      </c>
      <c r="L73" s="13">
        <v>22.7</v>
      </c>
      <c r="M73" s="99">
        <v>0.23449999999999999</v>
      </c>
    </row>
    <row r="74" spans="1:13">
      <c r="A74" s="97">
        <v>73</v>
      </c>
      <c r="B74" s="13" t="s">
        <v>1001</v>
      </c>
      <c r="C74" s="13">
        <v>12</v>
      </c>
      <c r="D74" s="13">
        <v>112293996</v>
      </c>
      <c r="E74" s="98" t="s">
        <v>60</v>
      </c>
      <c r="F74" s="13" t="s">
        <v>104</v>
      </c>
      <c r="G74" s="13" t="s">
        <v>43</v>
      </c>
      <c r="H74" s="13" t="s">
        <v>97</v>
      </c>
      <c r="I74" s="99">
        <v>0.1084</v>
      </c>
      <c r="J74" s="13" t="s">
        <v>984</v>
      </c>
      <c r="K74" s="22">
        <v>4.9649999999999998E-8</v>
      </c>
      <c r="L74" s="13">
        <v>22.6</v>
      </c>
      <c r="M74" s="99">
        <v>0.23530000000000001</v>
      </c>
    </row>
    <row r="75" spans="1:13">
      <c r="A75" s="101">
        <v>74</v>
      </c>
      <c r="B75" s="24" t="s">
        <v>1002</v>
      </c>
      <c r="C75" s="24">
        <v>12</v>
      </c>
      <c r="D75" s="24">
        <v>112294373</v>
      </c>
      <c r="E75" s="102" t="s">
        <v>60</v>
      </c>
      <c r="F75" s="24" t="s">
        <v>104</v>
      </c>
      <c r="G75" s="24" t="s">
        <v>44</v>
      </c>
      <c r="H75" s="24" t="s">
        <v>97</v>
      </c>
      <c r="I75" s="103">
        <v>0.1084</v>
      </c>
      <c r="J75" s="24" t="s">
        <v>984</v>
      </c>
      <c r="K75" s="26">
        <v>4.9819999999999999E-8</v>
      </c>
      <c r="L75" s="24">
        <v>22.6</v>
      </c>
      <c r="M75" s="103">
        <v>0.2351</v>
      </c>
    </row>
    <row r="76" spans="1:13" ht="30" customHeight="1">
      <c r="A76" s="154" t="s">
        <v>1098</v>
      </c>
      <c r="B76" s="154"/>
      <c r="C76" s="154"/>
      <c r="D76" s="154"/>
      <c r="E76" s="154"/>
      <c r="F76" s="154"/>
      <c r="G76" s="154"/>
      <c r="H76" s="154"/>
      <c r="I76" s="154"/>
      <c r="J76" s="154"/>
      <c r="K76" s="154"/>
      <c r="L76" s="154"/>
      <c r="M76" s="154"/>
    </row>
  </sheetData>
  <mergeCells count="2">
    <mergeCell ref="A1:M1"/>
    <mergeCell ref="A76:M76"/>
  </mergeCells>
  <phoneticPr fontId="1"/>
  <pageMargins left="0.7" right="0.7" top="0.75" bottom="0.75" header="0.3" footer="0.3"/>
  <pageSetup paperSize="9" orientation="portrait" horizontalDpi="0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A51E96-64FC-4277-85E1-1CA9DBAF1FCD}">
  <dimension ref="A1:Z286"/>
  <sheetViews>
    <sheetView workbookViewId="0">
      <selection sqref="A1:Z1"/>
    </sheetView>
  </sheetViews>
  <sheetFormatPr baseColWidth="10" defaultColWidth="8.83203125" defaultRowHeight="14"/>
  <cols>
    <col min="1" max="1" width="13.1640625" style="97" customWidth="1"/>
    <col min="2" max="2" width="10" style="97" bestFit="1" customWidth="1"/>
    <col min="3" max="3" width="9.5" style="97" bestFit="1" customWidth="1"/>
    <col min="4" max="4" width="5.1640625" style="97" bestFit="1" customWidth="1"/>
    <col min="5" max="5" width="11" style="97" bestFit="1" customWidth="1"/>
    <col min="6" max="6" width="23" style="116" bestFit="1" customWidth="1"/>
    <col min="7" max="7" width="20.5" style="97" bestFit="1" customWidth="1"/>
    <col min="8" max="8" width="5.6640625" style="97" bestFit="1" customWidth="1"/>
    <col min="9" max="9" width="4.1640625" style="97" bestFit="1" customWidth="1"/>
    <col min="10" max="14" width="7" style="107" bestFit="1" customWidth="1"/>
    <col min="15" max="15" width="9.1640625" style="97" bestFit="1" customWidth="1"/>
    <col min="16" max="16" width="9.5" style="97" bestFit="1" customWidth="1"/>
    <col min="17" max="17" width="14.6640625" style="97" bestFit="1" customWidth="1"/>
    <col min="18" max="18" width="10.83203125" style="108" bestFit="1" customWidth="1"/>
    <col min="19" max="19" width="6" style="97" bestFit="1" customWidth="1"/>
    <col min="20" max="20" width="11.33203125" style="97" bestFit="1" customWidth="1"/>
    <col min="21" max="21" width="1.1640625" style="97" customWidth="1"/>
    <col min="22" max="22" width="9.5" style="117" bestFit="1" customWidth="1"/>
    <col min="23" max="23" width="15.5" style="97" bestFit="1" customWidth="1"/>
    <col min="24" max="24" width="10.1640625" style="108" bestFit="1" customWidth="1"/>
    <col min="25" max="25" width="8.33203125" style="97" bestFit="1" customWidth="1"/>
    <col min="26" max="26" width="9.33203125" style="117" bestFit="1" customWidth="1"/>
    <col min="27" max="16384" width="8.83203125" style="96"/>
  </cols>
  <sheetData>
    <row r="1" spans="1:26">
      <c r="A1" s="144" t="s">
        <v>1097</v>
      </c>
      <c r="B1" s="144"/>
      <c r="C1" s="144"/>
      <c r="D1" s="144"/>
      <c r="E1" s="144"/>
      <c r="F1" s="144"/>
      <c r="G1" s="144"/>
      <c r="H1" s="144"/>
      <c r="I1" s="144"/>
      <c r="J1" s="144"/>
      <c r="K1" s="144"/>
      <c r="L1" s="144"/>
      <c r="M1" s="144"/>
      <c r="N1" s="144"/>
      <c r="O1" s="144"/>
      <c r="P1" s="144"/>
      <c r="Q1" s="144"/>
      <c r="R1" s="144"/>
      <c r="S1" s="144"/>
      <c r="T1" s="144"/>
      <c r="U1" s="144"/>
      <c r="V1" s="144"/>
      <c r="W1" s="144"/>
      <c r="X1" s="144"/>
      <c r="Y1" s="144"/>
      <c r="Z1" s="144"/>
    </row>
    <row r="2" spans="1:26">
      <c r="A2" s="157" t="s">
        <v>119</v>
      </c>
      <c r="B2" s="159" t="s">
        <v>742</v>
      </c>
      <c r="C2" s="159" t="s">
        <v>120</v>
      </c>
      <c r="D2" s="159" t="s">
        <v>39</v>
      </c>
      <c r="E2" s="159" t="s">
        <v>121</v>
      </c>
      <c r="F2" s="159" t="s">
        <v>125</v>
      </c>
      <c r="G2" s="159" t="s">
        <v>126</v>
      </c>
      <c r="H2" s="159" t="s">
        <v>913</v>
      </c>
      <c r="I2" s="159" t="s">
        <v>912</v>
      </c>
      <c r="J2" s="161" t="s">
        <v>1093</v>
      </c>
      <c r="K2" s="161"/>
      <c r="L2" s="161"/>
      <c r="M2" s="161"/>
      <c r="N2" s="161"/>
      <c r="O2" s="159" t="s">
        <v>798</v>
      </c>
      <c r="P2" s="162" t="s">
        <v>790</v>
      </c>
      <c r="Q2" s="162"/>
      <c r="R2" s="162"/>
      <c r="S2" s="162"/>
      <c r="T2" s="162"/>
      <c r="U2" s="109"/>
      <c r="V2" s="156" t="s">
        <v>795</v>
      </c>
      <c r="W2" s="156"/>
      <c r="X2" s="156"/>
      <c r="Y2" s="156"/>
      <c r="Z2" s="156"/>
    </row>
    <row r="3" spans="1:26" ht="16" thickBot="1">
      <c r="A3" s="158"/>
      <c r="B3" s="160"/>
      <c r="C3" s="160"/>
      <c r="D3" s="160"/>
      <c r="E3" s="160"/>
      <c r="F3" s="160"/>
      <c r="G3" s="160"/>
      <c r="H3" s="160"/>
      <c r="I3" s="160"/>
      <c r="J3" s="110" t="s">
        <v>129</v>
      </c>
      <c r="K3" s="110" t="s">
        <v>131</v>
      </c>
      <c r="L3" s="110" t="s">
        <v>133</v>
      </c>
      <c r="M3" s="110" t="s">
        <v>135</v>
      </c>
      <c r="N3" s="110" t="s">
        <v>137</v>
      </c>
      <c r="O3" s="160"/>
      <c r="P3" s="110" t="s">
        <v>1092</v>
      </c>
      <c r="Q3" s="94" t="s">
        <v>1004</v>
      </c>
      <c r="R3" s="111" t="s">
        <v>905</v>
      </c>
      <c r="S3" s="112" t="s">
        <v>906</v>
      </c>
      <c r="T3" s="113" t="s">
        <v>908</v>
      </c>
      <c r="U3" s="110"/>
      <c r="V3" s="114" t="s">
        <v>1092</v>
      </c>
      <c r="W3" s="115" t="s">
        <v>174</v>
      </c>
      <c r="X3" s="111" t="s">
        <v>905</v>
      </c>
      <c r="Y3" s="112" t="s">
        <v>906</v>
      </c>
      <c r="Z3" s="113" t="s">
        <v>908</v>
      </c>
    </row>
    <row r="4" spans="1:26" ht="15" thickTop="1">
      <c r="A4" s="104" t="s">
        <v>175</v>
      </c>
      <c r="B4" s="97">
        <v>30643251</v>
      </c>
      <c r="C4" s="97" t="s">
        <v>176</v>
      </c>
      <c r="D4" s="97">
        <v>1</v>
      </c>
      <c r="E4" s="97">
        <v>4548453</v>
      </c>
      <c r="F4" s="116" t="s">
        <v>177</v>
      </c>
      <c r="G4" s="97" t="s">
        <v>102</v>
      </c>
      <c r="H4" s="97" t="s">
        <v>75</v>
      </c>
      <c r="I4" s="97" t="s">
        <v>97</v>
      </c>
      <c r="J4" s="107">
        <v>0.83</v>
      </c>
      <c r="K4" s="107">
        <v>0.8</v>
      </c>
      <c r="L4" s="107">
        <v>0.65</v>
      </c>
      <c r="M4" s="107">
        <v>0.82</v>
      </c>
      <c r="N4" s="107">
        <v>0.8</v>
      </c>
      <c r="O4" s="97" t="s">
        <v>30</v>
      </c>
      <c r="P4" s="107">
        <v>0.57469999999999999</v>
      </c>
      <c r="Q4" s="107" t="s">
        <v>183</v>
      </c>
      <c r="R4" s="108">
        <v>0.18640000000000001</v>
      </c>
      <c r="S4" s="97">
        <v>0</v>
      </c>
      <c r="T4" s="107">
        <v>0.56869999999999998</v>
      </c>
      <c r="U4" s="107"/>
      <c r="V4" s="117">
        <v>0.57489999999999997</v>
      </c>
      <c r="W4" s="118" t="s">
        <v>915</v>
      </c>
      <c r="X4" s="108">
        <v>0.59640000000000004</v>
      </c>
      <c r="Y4" s="97">
        <v>6.2</v>
      </c>
      <c r="Z4" s="117">
        <v>0.38440000000000002</v>
      </c>
    </row>
    <row r="5" spans="1:26">
      <c r="A5" s="104"/>
      <c r="F5" s="116" t="s">
        <v>181</v>
      </c>
      <c r="O5" s="97" t="s">
        <v>182</v>
      </c>
      <c r="P5" s="107">
        <v>0.57499999999999996</v>
      </c>
      <c r="Q5" s="119" t="s">
        <v>1006</v>
      </c>
      <c r="R5" s="108">
        <v>0.24379999999999999</v>
      </c>
      <c r="S5" s="97">
        <v>3.3</v>
      </c>
      <c r="T5" s="107">
        <v>0.40899999999999997</v>
      </c>
      <c r="U5" s="107"/>
      <c r="V5" s="117">
        <v>0.57589999999999997</v>
      </c>
      <c r="W5" s="118" t="s">
        <v>446</v>
      </c>
      <c r="X5" s="108">
        <v>0.22520000000000001</v>
      </c>
      <c r="Y5" s="97">
        <v>6.9</v>
      </c>
      <c r="Z5" s="117">
        <v>0.37830000000000003</v>
      </c>
    </row>
    <row r="6" spans="1:26">
      <c r="A6" s="104"/>
      <c r="O6" s="97" t="s">
        <v>178</v>
      </c>
      <c r="P6" s="107">
        <v>0.57420000000000004</v>
      </c>
      <c r="Q6" s="107" t="s">
        <v>179</v>
      </c>
      <c r="R6" s="108">
        <v>7.6910000000000006E-2</v>
      </c>
      <c r="S6" s="97">
        <v>0</v>
      </c>
      <c r="T6" s="107">
        <v>0.7601</v>
      </c>
      <c r="U6" s="107"/>
      <c r="V6" s="117">
        <v>0.57630000000000003</v>
      </c>
      <c r="W6" s="118" t="s">
        <v>247</v>
      </c>
      <c r="X6" s="108">
        <v>0.2102</v>
      </c>
      <c r="Y6" s="97">
        <v>0</v>
      </c>
      <c r="Z6" s="117">
        <v>0.498</v>
      </c>
    </row>
    <row r="7" spans="1:26">
      <c r="A7" s="104"/>
      <c r="O7" s="97" t="s">
        <v>914</v>
      </c>
      <c r="P7" s="107">
        <v>0.57540000000000002</v>
      </c>
      <c r="Q7" s="107" t="s">
        <v>184</v>
      </c>
      <c r="R7" s="108">
        <v>0.87090000000000001</v>
      </c>
      <c r="S7" s="97">
        <v>0</v>
      </c>
      <c r="T7" s="107">
        <v>0.9587</v>
      </c>
      <c r="U7" s="107"/>
      <c r="V7" s="117">
        <v>0.5766</v>
      </c>
      <c r="W7" s="118" t="s">
        <v>951</v>
      </c>
      <c r="X7" s="108">
        <v>0.60850000000000004</v>
      </c>
      <c r="Y7" s="97">
        <v>0</v>
      </c>
      <c r="Z7" s="117">
        <v>0.67400000000000004</v>
      </c>
    </row>
    <row r="8" spans="1:26">
      <c r="A8" s="104" t="s">
        <v>186</v>
      </c>
      <c r="B8" s="97">
        <v>23455491</v>
      </c>
      <c r="C8" s="97" t="s">
        <v>187</v>
      </c>
      <c r="D8" s="97">
        <v>1</v>
      </c>
      <c r="E8" s="97">
        <v>31883925</v>
      </c>
      <c r="F8" s="116" t="s">
        <v>188</v>
      </c>
      <c r="G8" s="97" t="s">
        <v>104</v>
      </c>
      <c r="H8" s="97" t="s">
        <v>44</v>
      </c>
      <c r="I8" s="97" t="s">
        <v>43</v>
      </c>
      <c r="J8" s="107">
        <v>0.53</v>
      </c>
      <c r="K8" s="107">
        <v>0.52</v>
      </c>
      <c r="L8" s="107">
        <v>0.8</v>
      </c>
      <c r="M8" s="107">
        <v>0.44</v>
      </c>
      <c r="N8" s="107">
        <v>0.68</v>
      </c>
      <c r="O8" s="97" t="s">
        <v>30</v>
      </c>
      <c r="P8" s="107">
        <v>0.83660000000000001</v>
      </c>
      <c r="Q8" s="107" t="s">
        <v>192</v>
      </c>
      <c r="R8" s="108">
        <v>8.8459999999999997E-2</v>
      </c>
      <c r="S8" s="97">
        <v>0</v>
      </c>
      <c r="T8" s="107">
        <v>0.95240000000000002</v>
      </c>
      <c r="U8" s="107"/>
      <c r="V8" s="117">
        <v>0.83499999999999996</v>
      </c>
      <c r="W8" s="118" t="s">
        <v>513</v>
      </c>
      <c r="X8" s="108">
        <v>0.40389999999999998</v>
      </c>
      <c r="Y8" s="97">
        <v>17.3</v>
      </c>
      <c r="Z8" s="117">
        <v>0.2838</v>
      </c>
    </row>
    <row r="9" spans="1:26">
      <c r="A9" s="104"/>
      <c r="O9" s="97" t="s">
        <v>182</v>
      </c>
      <c r="P9" s="107">
        <v>0.82889999999999997</v>
      </c>
      <c r="Q9" s="107" t="s">
        <v>190</v>
      </c>
      <c r="R9" s="108">
        <v>0.66349999999999998</v>
      </c>
      <c r="S9" s="97">
        <v>0</v>
      </c>
      <c r="T9" s="107">
        <v>0.95269999999999999</v>
      </c>
      <c r="U9" s="107"/>
      <c r="V9" s="117">
        <v>0.82799999999999996</v>
      </c>
      <c r="W9" s="118" t="s">
        <v>258</v>
      </c>
      <c r="X9" s="108">
        <v>0.2666</v>
      </c>
      <c r="Y9" s="97">
        <v>0</v>
      </c>
      <c r="Z9" s="117">
        <v>0.93600000000000005</v>
      </c>
    </row>
    <row r="10" spans="1:26">
      <c r="A10" s="104"/>
      <c r="O10" s="97" t="s">
        <v>178</v>
      </c>
      <c r="P10" s="107">
        <v>0.83289999999999997</v>
      </c>
      <c r="Q10" s="107" t="s">
        <v>189</v>
      </c>
      <c r="R10" s="108">
        <v>0.16819999999999999</v>
      </c>
      <c r="S10" s="97">
        <v>0</v>
      </c>
      <c r="T10" s="107">
        <v>0.66459999999999997</v>
      </c>
      <c r="U10" s="107"/>
      <c r="V10" s="117">
        <v>0.83189999999999997</v>
      </c>
      <c r="W10" s="118" t="s">
        <v>281</v>
      </c>
      <c r="X10" s="108">
        <v>0.14449999999999999</v>
      </c>
      <c r="Y10" s="97">
        <v>0</v>
      </c>
      <c r="Z10" s="117">
        <v>0.69469999999999998</v>
      </c>
    </row>
    <row r="11" spans="1:26">
      <c r="A11" s="104"/>
      <c r="O11" s="97" t="s">
        <v>914</v>
      </c>
      <c r="P11" s="107">
        <v>0.8327</v>
      </c>
      <c r="Q11" s="107" t="s">
        <v>193</v>
      </c>
      <c r="R11" s="108">
        <v>0.22450000000000001</v>
      </c>
      <c r="S11" s="97">
        <v>0</v>
      </c>
      <c r="T11" s="107">
        <v>0.51529999999999998</v>
      </c>
      <c r="U11" s="107"/>
      <c r="V11" s="117">
        <v>0.83109999999999995</v>
      </c>
      <c r="W11" s="118" t="s">
        <v>1007</v>
      </c>
      <c r="X11" s="108">
        <v>0.96309999999999996</v>
      </c>
      <c r="Y11" s="97">
        <v>0</v>
      </c>
      <c r="Z11" s="117">
        <v>0.50780000000000003</v>
      </c>
    </row>
    <row r="12" spans="1:26">
      <c r="A12" s="104" t="s">
        <v>194</v>
      </c>
      <c r="B12" s="97">
        <v>30643251</v>
      </c>
      <c r="C12" s="97" t="s">
        <v>195</v>
      </c>
      <c r="D12" s="97">
        <v>1</v>
      </c>
      <c r="E12" s="97">
        <v>33837334</v>
      </c>
      <c r="F12" s="116" t="s">
        <v>196</v>
      </c>
      <c r="G12" s="97" t="s">
        <v>104</v>
      </c>
      <c r="H12" s="97" t="s">
        <v>43</v>
      </c>
      <c r="I12" s="97" t="s">
        <v>75</v>
      </c>
      <c r="J12" s="107">
        <v>0.11</v>
      </c>
      <c r="K12" s="107">
        <v>0.51</v>
      </c>
      <c r="L12" s="107">
        <v>0.23</v>
      </c>
      <c r="M12" s="107">
        <v>0.37</v>
      </c>
      <c r="N12" s="107">
        <v>0.26</v>
      </c>
      <c r="O12" s="97" t="s">
        <v>30</v>
      </c>
      <c r="P12" s="107">
        <v>0.18079999999999999</v>
      </c>
      <c r="Q12" s="107" t="s">
        <v>201</v>
      </c>
      <c r="R12" s="108">
        <v>0.25540000000000002</v>
      </c>
      <c r="S12" s="97">
        <v>31.3</v>
      </c>
      <c r="T12" s="107">
        <v>0.15809999999999999</v>
      </c>
      <c r="U12" s="107"/>
      <c r="V12" s="117">
        <v>0.18149999999999999</v>
      </c>
      <c r="W12" s="118" t="s">
        <v>202</v>
      </c>
      <c r="X12" s="108">
        <v>0.75229999999999997</v>
      </c>
      <c r="Y12" s="97">
        <v>0</v>
      </c>
      <c r="Z12" s="117">
        <v>0.43940000000000001</v>
      </c>
    </row>
    <row r="13" spans="1:26">
      <c r="A13" s="104"/>
      <c r="O13" s="97" t="s">
        <v>182</v>
      </c>
      <c r="P13" s="107">
        <v>0.18279999999999999</v>
      </c>
      <c r="Q13" s="107" t="s">
        <v>199</v>
      </c>
      <c r="R13" s="108">
        <v>0.73070000000000002</v>
      </c>
      <c r="S13" s="97">
        <v>7.3</v>
      </c>
      <c r="T13" s="107">
        <v>0.37430000000000002</v>
      </c>
      <c r="U13" s="107"/>
      <c r="V13" s="117">
        <v>0.18210000000000001</v>
      </c>
      <c r="W13" s="118" t="s">
        <v>200</v>
      </c>
      <c r="X13" s="108">
        <v>0.32</v>
      </c>
      <c r="Y13" s="97">
        <v>36.299999999999997</v>
      </c>
      <c r="Z13" s="117">
        <v>0.1181</v>
      </c>
    </row>
    <row r="14" spans="1:26">
      <c r="A14" s="104"/>
      <c r="O14" s="97" t="s">
        <v>178</v>
      </c>
      <c r="P14" s="107">
        <v>0.1817</v>
      </c>
      <c r="Q14" s="107" t="s">
        <v>197</v>
      </c>
      <c r="R14" s="108">
        <v>0.67720000000000002</v>
      </c>
      <c r="S14" s="97">
        <v>0</v>
      </c>
      <c r="T14" s="107">
        <v>0.95040000000000002</v>
      </c>
      <c r="U14" s="107"/>
      <c r="V14" s="117">
        <v>0.1825</v>
      </c>
      <c r="W14" s="118" t="s">
        <v>198</v>
      </c>
      <c r="X14" s="108">
        <v>0.435</v>
      </c>
      <c r="Y14" s="97">
        <v>0</v>
      </c>
      <c r="Z14" s="117">
        <v>0.66180000000000005</v>
      </c>
    </row>
    <row r="15" spans="1:26">
      <c r="A15" s="104"/>
      <c r="O15" s="97" t="s">
        <v>914</v>
      </c>
      <c r="P15" s="107">
        <v>0.18179999999999999</v>
      </c>
      <c r="Q15" s="107" t="s">
        <v>203</v>
      </c>
      <c r="R15" s="108">
        <v>0.31630000000000003</v>
      </c>
      <c r="S15" s="97">
        <v>0.3</v>
      </c>
      <c r="T15" s="107">
        <v>0.43490000000000001</v>
      </c>
      <c r="U15" s="107"/>
      <c r="V15" s="117">
        <v>0.18279999999999999</v>
      </c>
      <c r="W15" s="118" t="s">
        <v>204</v>
      </c>
      <c r="X15" s="108">
        <v>0.67659999999999998</v>
      </c>
      <c r="Y15" s="97">
        <v>25.5</v>
      </c>
      <c r="Z15" s="117">
        <v>0.2089</v>
      </c>
    </row>
    <row r="16" spans="1:26">
      <c r="A16" s="104" t="s">
        <v>205</v>
      </c>
      <c r="B16" s="97">
        <v>30643251</v>
      </c>
      <c r="C16" s="97" t="s">
        <v>206</v>
      </c>
      <c r="D16" s="97">
        <v>1</v>
      </c>
      <c r="E16" s="97">
        <v>66407700</v>
      </c>
      <c r="F16" s="116" t="s">
        <v>207</v>
      </c>
      <c r="G16" s="97" t="s">
        <v>104</v>
      </c>
      <c r="H16" s="97" t="s">
        <v>75</v>
      </c>
      <c r="I16" s="97" t="s">
        <v>43</v>
      </c>
      <c r="J16" s="107">
        <v>6.9000000000000006E-2</v>
      </c>
      <c r="K16" s="107">
        <v>0.19</v>
      </c>
      <c r="L16" s="107">
        <v>0.4</v>
      </c>
      <c r="M16" s="107">
        <v>0.26</v>
      </c>
      <c r="N16" s="107">
        <v>0.38</v>
      </c>
      <c r="O16" s="97" t="s">
        <v>30</v>
      </c>
      <c r="P16" s="107">
        <v>0.37819999999999998</v>
      </c>
      <c r="Q16" s="107" t="s">
        <v>212</v>
      </c>
      <c r="R16" s="108">
        <v>0.24829999999999999</v>
      </c>
      <c r="S16" s="97">
        <v>0</v>
      </c>
      <c r="T16" s="107">
        <v>0.5554</v>
      </c>
      <c r="U16" s="107"/>
      <c r="V16" s="117">
        <v>0.377</v>
      </c>
      <c r="W16" s="118" t="s">
        <v>952</v>
      </c>
      <c r="X16" s="108">
        <v>0.87250000000000005</v>
      </c>
      <c r="Y16" s="97">
        <v>0</v>
      </c>
      <c r="Z16" s="117">
        <v>0.57179999999999997</v>
      </c>
    </row>
    <row r="17" spans="1:26">
      <c r="A17" s="104"/>
      <c r="O17" s="97" t="s">
        <v>182</v>
      </c>
      <c r="P17" s="107">
        <v>0.36969999999999997</v>
      </c>
      <c r="Q17" s="107" t="s">
        <v>210</v>
      </c>
      <c r="R17" s="108">
        <v>0.60140000000000005</v>
      </c>
      <c r="S17" s="97">
        <v>47.5</v>
      </c>
      <c r="T17" s="107">
        <v>4.6730000000000001E-2</v>
      </c>
      <c r="U17" s="107"/>
      <c r="V17" s="117">
        <v>0.36959999999999998</v>
      </c>
      <c r="W17" s="118" t="s">
        <v>953</v>
      </c>
      <c r="X17" s="108">
        <v>0.25580000000000003</v>
      </c>
      <c r="Y17" s="97">
        <v>0</v>
      </c>
      <c r="Z17" s="117">
        <v>0.92959999999999998</v>
      </c>
    </row>
    <row r="18" spans="1:26">
      <c r="A18" s="104"/>
      <c r="O18" s="97" t="s">
        <v>178</v>
      </c>
      <c r="P18" s="107">
        <v>0.37480000000000002</v>
      </c>
      <c r="Q18" s="107" t="s">
        <v>208</v>
      </c>
      <c r="R18" s="108">
        <v>0.31090000000000001</v>
      </c>
      <c r="S18" s="97">
        <v>40.9</v>
      </c>
      <c r="T18" s="107">
        <v>8.5089999999999999E-2</v>
      </c>
      <c r="U18" s="107"/>
      <c r="V18" s="117">
        <v>0.37359999999999999</v>
      </c>
      <c r="W18" s="118" t="s">
        <v>263</v>
      </c>
      <c r="X18" s="108">
        <v>0.34129999999999999</v>
      </c>
      <c r="Y18" s="97">
        <v>11.6</v>
      </c>
      <c r="Z18" s="117">
        <v>0.3362</v>
      </c>
    </row>
    <row r="19" spans="1:26">
      <c r="A19" s="104"/>
      <c r="O19" s="97" t="s">
        <v>914</v>
      </c>
      <c r="P19" s="107">
        <v>0.37480000000000002</v>
      </c>
      <c r="Q19" s="107" t="s">
        <v>213</v>
      </c>
      <c r="R19" s="108">
        <v>0.42249999999999999</v>
      </c>
      <c r="S19" s="97">
        <v>35.200000000000003</v>
      </c>
      <c r="T19" s="107">
        <v>0.12620000000000001</v>
      </c>
      <c r="U19" s="107"/>
      <c r="V19" s="117">
        <v>0.37419999999999998</v>
      </c>
      <c r="W19" s="118" t="s">
        <v>916</v>
      </c>
      <c r="X19" s="108">
        <v>0.27189999999999998</v>
      </c>
      <c r="Y19" s="97">
        <v>0</v>
      </c>
      <c r="Z19" s="117">
        <v>0.79190000000000005</v>
      </c>
    </row>
    <row r="20" spans="1:26">
      <c r="A20" s="104" t="s">
        <v>215</v>
      </c>
      <c r="B20" s="97">
        <v>30643251</v>
      </c>
      <c r="C20" s="97" t="s">
        <v>216</v>
      </c>
      <c r="D20" s="97">
        <v>1</v>
      </c>
      <c r="E20" s="97">
        <v>71491890</v>
      </c>
      <c r="F20" s="116" t="s">
        <v>217</v>
      </c>
      <c r="G20" s="97" t="s">
        <v>104</v>
      </c>
      <c r="H20" s="97" t="s">
        <v>75</v>
      </c>
      <c r="I20" s="97" t="s">
        <v>44</v>
      </c>
      <c r="J20" s="107">
        <v>0.22</v>
      </c>
      <c r="K20" s="107">
        <v>0.45</v>
      </c>
      <c r="L20" s="107">
        <v>0.43</v>
      </c>
      <c r="M20" s="107">
        <v>0.26</v>
      </c>
      <c r="N20" s="107">
        <v>0.24</v>
      </c>
      <c r="O20" s="97" t="s">
        <v>30</v>
      </c>
      <c r="P20" s="107">
        <v>0.43519999999999998</v>
      </c>
      <c r="Q20" s="107" t="s">
        <v>220</v>
      </c>
      <c r="R20" s="108">
        <v>0.47339999999999999</v>
      </c>
      <c r="S20" s="97">
        <v>40.1</v>
      </c>
      <c r="T20" s="107">
        <v>8.9969999999999994E-2</v>
      </c>
      <c r="U20" s="107"/>
      <c r="V20" s="117">
        <v>0.43630000000000002</v>
      </c>
      <c r="W20" s="118" t="s">
        <v>917</v>
      </c>
      <c r="X20" s="108">
        <v>0.51190000000000002</v>
      </c>
      <c r="Y20" s="97">
        <v>0</v>
      </c>
      <c r="Z20" s="117">
        <v>0.63790000000000002</v>
      </c>
    </row>
    <row r="21" spans="1:26">
      <c r="A21" s="104"/>
      <c r="O21" s="97" t="s">
        <v>182</v>
      </c>
      <c r="P21" s="107">
        <v>0.43709999999999999</v>
      </c>
      <c r="Q21" s="119" t="s">
        <v>1008</v>
      </c>
      <c r="R21" s="108">
        <v>0.82540000000000002</v>
      </c>
      <c r="S21" s="97">
        <v>43.1</v>
      </c>
      <c r="T21" s="107">
        <v>7.0779999999999996E-2</v>
      </c>
      <c r="U21" s="107"/>
      <c r="V21" s="117">
        <v>0.43759999999999999</v>
      </c>
      <c r="W21" s="118" t="s">
        <v>248</v>
      </c>
      <c r="X21" s="108">
        <v>0.57930000000000004</v>
      </c>
      <c r="Y21" s="97">
        <v>21.4</v>
      </c>
      <c r="Z21" s="117">
        <v>0.24610000000000001</v>
      </c>
    </row>
    <row r="22" spans="1:26">
      <c r="A22" s="104"/>
      <c r="O22" s="97" t="s">
        <v>178</v>
      </c>
      <c r="P22" s="107">
        <v>0.43580000000000002</v>
      </c>
      <c r="Q22" s="107" t="s">
        <v>218</v>
      </c>
      <c r="R22" s="108">
        <v>0.77210000000000001</v>
      </c>
      <c r="S22" s="97">
        <v>9.4</v>
      </c>
      <c r="T22" s="107">
        <v>0.35560000000000003</v>
      </c>
      <c r="U22" s="107"/>
      <c r="V22" s="117">
        <v>0.43709999999999999</v>
      </c>
      <c r="W22" s="118" t="s">
        <v>287</v>
      </c>
      <c r="X22" s="108">
        <v>0.5474</v>
      </c>
      <c r="Y22" s="97">
        <v>0</v>
      </c>
      <c r="Z22" s="117">
        <v>0.76259999999999994</v>
      </c>
    </row>
    <row r="23" spans="1:26">
      <c r="A23" s="104"/>
      <c r="O23" s="97" t="s">
        <v>914</v>
      </c>
      <c r="P23" s="107">
        <v>0.43609999999999999</v>
      </c>
      <c r="Q23" s="107" t="s">
        <v>222</v>
      </c>
      <c r="R23" s="108">
        <v>0.84350000000000003</v>
      </c>
      <c r="S23" s="97">
        <v>44.4</v>
      </c>
      <c r="T23" s="107">
        <v>6.3339999999999994E-2</v>
      </c>
      <c r="U23" s="107"/>
      <c r="V23" s="117">
        <v>0.43680000000000002</v>
      </c>
      <c r="W23" s="118" t="s">
        <v>292</v>
      </c>
      <c r="X23" s="108">
        <v>0.87609999999999999</v>
      </c>
      <c r="Y23" s="97">
        <v>38.9</v>
      </c>
      <c r="Z23" s="117">
        <v>9.8549999999999999E-2</v>
      </c>
    </row>
    <row r="24" spans="1:26">
      <c r="A24" s="104" t="s">
        <v>223</v>
      </c>
      <c r="B24" s="97">
        <v>30643251</v>
      </c>
      <c r="C24" s="97" t="s">
        <v>224</v>
      </c>
      <c r="D24" s="97">
        <v>1</v>
      </c>
      <c r="E24" s="97">
        <v>165119792</v>
      </c>
      <c r="F24" s="116" t="s">
        <v>225</v>
      </c>
      <c r="G24" s="97" t="s">
        <v>102</v>
      </c>
      <c r="H24" s="97" t="s">
        <v>97</v>
      </c>
      <c r="I24" s="97" t="s">
        <v>75</v>
      </c>
      <c r="J24" s="107">
        <v>0.91</v>
      </c>
      <c r="K24" s="107">
        <v>0.81</v>
      </c>
      <c r="L24" s="107">
        <v>0.96</v>
      </c>
      <c r="M24" s="107">
        <v>0.74</v>
      </c>
      <c r="N24" s="107">
        <v>0.89</v>
      </c>
      <c r="O24" s="97" t="s">
        <v>30</v>
      </c>
      <c r="P24" s="107">
        <v>0.98089999999999999</v>
      </c>
      <c r="Q24" s="107" t="s">
        <v>229</v>
      </c>
      <c r="R24" s="108">
        <v>0.45689999999999997</v>
      </c>
      <c r="S24" s="97">
        <v>0</v>
      </c>
      <c r="T24" s="107">
        <v>0.65759999999999996</v>
      </c>
      <c r="U24" s="107"/>
      <c r="V24" s="117">
        <v>0.97929999999999995</v>
      </c>
      <c r="W24" s="118" t="s">
        <v>1009</v>
      </c>
      <c r="X24" s="108">
        <v>0.3891</v>
      </c>
      <c r="Y24" s="97">
        <v>0</v>
      </c>
      <c r="Z24" s="117">
        <v>0.75619999999999998</v>
      </c>
    </row>
    <row r="25" spans="1:26">
      <c r="A25" s="104"/>
      <c r="F25" s="116" t="s">
        <v>227</v>
      </c>
      <c r="O25" s="97" t="s">
        <v>182</v>
      </c>
      <c r="P25" s="107">
        <v>0.97870000000000001</v>
      </c>
      <c r="Q25" s="107" t="s">
        <v>228</v>
      </c>
      <c r="R25" s="108">
        <v>0.54420000000000002</v>
      </c>
      <c r="S25" s="97">
        <v>0</v>
      </c>
      <c r="T25" s="107">
        <v>0.57599999999999996</v>
      </c>
      <c r="U25" s="107"/>
      <c r="V25" s="117">
        <v>0.98</v>
      </c>
      <c r="W25" s="118" t="s">
        <v>1010</v>
      </c>
      <c r="X25" s="108">
        <v>0.71650000000000003</v>
      </c>
      <c r="Y25" s="97">
        <v>0</v>
      </c>
      <c r="Z25" s="117">
        <v>0.58409999999999995</v>
      </c>
    </row>
    <row r="26" spans="1:26">
      <c r="A26" s="104"/>
      <c r="O26" s="97" t="s">
        <v>178</v>
      </c>
      <c r="P26" s="107">
        <v>0.97950000000000004</v>
      </c>
      <c r="Q26" s="107" t="s">
        <v>226</v>
      </c>
      <c r="R26" s="108">
        <v>0.46539999999999998</v>
      </c>
      <c r="S26" s="97">
        <v>0.4</v>
      </c>
      <c r="T26" s="107">
        <v>0.434</v>
      </c>
      <c r="U26" s="107"/>
      <c r="V26" s="117">
        <v>0.97940000000000005</v>
      </c>
      <c r="W26" s="118" t="s">
        <v>918</v>
      </c>
      <c r="X26" s="108">
        <v>0.16120000000000001</v>
      </c>
      <c r="Y26" s="97">
        <v>17.5</v>
      </c>
      <c r="Z26" s="117">
        <v>0.28149999999999997</v>
      </c>
    </row>
    <row r="27" spans="1:26">
      <c r="A27" s="104"/>
      <c r="L27" s="108"/>
      <c r="O27" s="97" t="s">
        <v>914</v>
      </c>
      <c r="P27" s="107">
        <v>0.97909999999999997</v>
      </c>
      <c r="Q27" s="107" t="s">
        <v>230</v>
      </c>
      <c r="R27" s="108">
        <v>0.60499999999999998</v>
      </c>
      <c r="S27" s="97">
        <v>0</v>
      </c>
      <c r="T27" s="107">
        <v>0.87170000000000003</v>
      </c>
      <c r="U27" s="107"/>
      <c r="V27" s="117">
        <v>0.97940000000000005</v>
      </c>
      <c r="W27" s="118" t="s">
        <v>1011</v>
      </c>
      <c r="X27" s="108">
        <v>0.6411</v>
      </c>
      <c r="Y27" s="97">
        <v>0</v>
      </c>
      <c r="Z27" s="117">
        <v>0.81799999999999995</v>
      </c>
    </row>
    <row r="28" spans="1:26">
      <c r="A28" s="104" t="s">
        <v>231</v>
      </c>
      <c r="B28" s="97">
        <v>30643251</v>
      </c>
      <c r="C28" s="97" t="s">
        <v>232</v>
      </c>
      <c r="D28" s="97">
        <v>1</v>
      </c>
      <c r="E28" s="97">
        <v>173848808</v>
      </c>
      <c r="F28" s="116" t="s">
        <v>233</v>
      </c>
      <c r="G28" s="97" t="s">
        <v>234</v>
      </c>
      <c r="H28" s="97" t="s">
        <v>97</v>
      </c>
      <c r="I28" s="97" t="s">
        <v>75</v>
      </c>
      <c r="J28" s="107">
        <v>0.38</v>
      </c>
      <c r="K28" s="107">
        <v>0.25</v>
      </c>
      <c r="L28" s="107">
        <v>0.37</v>
      </c>
      <c r="M28" s="107">
        <v>0.22</v>
      </c>
      <c r="N28" s="107">
        <v>0.2</v>
      </c>
      <c r="O28" s="97" t="s">
        <v>30</v>
      </c>
      <c r="P28" s="107">
        <v>0.28449999999999998</v>
      </c>
      <c r="Q28" s="107" t="s">
        <v>239</v>
      </c>
      <c r="R28" s="108">
        <v>0.27339999999999998</v>
      </c>
      <c r="S28" s="97">
        <v>0</v>
      </c>
      <c r="T28" s="107">
        <v>0.48509999999999998</v>
      </c>
      <c r="U28" s="107"/>
      <c r="V28" s="117">
        <v>0.2868</v>
      </c>
      <c r="W28" s="118" t="s">
        <v>240</v>
      </c>
      <c r="X28" s="108">
        <v>0.50609999999999999</v>
      </c>
      <c r="Y28" s="97">
        <v>0</v>
      </c>
      <c r="Z28" s="117">
        <v>0.50700000000000001</v>
      </c>
    </row>
    <row r="29" spans="1:26">
      <c r="A29" s="104"/>
      <c r="O29" s="97" t="s">
        <v>182</v>
      </c>
      <c r="P29" s="107">
        <v>0.29670000000000002</v>
      </c>
      <c r="Q29" s="107" t="s">
        <v>237</v>
      </c>
      <c r="R29" s="108">
        <v>0.7601</v>
      </c>
      <c r="S29" s="97">
        <v>0</v>
      </c>
      <c r="T29" s="107">
        <v>0.8871</v>
      </c>
      <c r="U29" s="107"/>
      <c r="V29" s="117">
        <v>0.29709999999999998</v>
      </c>
      <c r="W29" s="118" t="s">
        <v>238</v>
      </c>
      <c r="X29" s="108">
        <v>0.65029999999999999</v>
      </c>
      <c r="Y29" s="97">
        <v>0</v>
      </c>
      <c r="Z29" s="117">
        <v>0.99539999999999995</v>
      </c>
    </row>
    <row r="30" spans="1:26">
      <c r="A30" s="104"/>
      <c r="O30" s="97" t="s">
        <v>178</v>
      </c>
      <c r="P30" s="107">
        <v>0.2898</v>
      </c>
      <c r="Q30" s="107" t="s">
        <v>235</v>
      </c>
      <c r="R30" s="108">
        <v>0.52210000000000001</v>
      </c>
      <c r="S30" s="97">
        <v>0</v>
      </c>
      <c r="T30" s="107">
        <v>0.78269999999999995</v>
      </c>
      <c r="U30" s="107"/>
      <c r="V30" s="117">
        <v>0.2913</v>
      </c>
      <c r="W30" s="118" t="s">
        <v>236</v>
      </c>
      <c r="X30" s="108">
        <v>0.64229999999999998</v>
      </c>
      <c r="Y30" s="97">
        <v>0</v>
      </c>
      <c r="Z30" s="117">
        <v>0.90659999999999996</v>
      </c>
    </row>
    <row r="31" spans="1:26">
      <c r="A31" s="104"/>
      <c r="O31" s="97" t="s">
        <v>914</v>
      </c>
      <c r="P31" s="107">
        <v>0.2898</v>
      </c>
      <c r="Q31" s="107" t="s">
        <v>241</v>
      </c>
      <c r="R31" s="108">
        <v>0.69720000000000004</v>
      </c>
      <c r="S31" s="97">
        <v>0</v>
      </c>
      <c r="T31" s="107">
        <v>0.56389999999999996</v>
      </c>
      <c r="U31" s="107"/>
      <c r="V31" s="117">
        <v>0.2913</v>
      </c>
      <c r="W31" s="118" t="s">
        <v>1012</v>
      </c>
      <c r="X31" s="108">
        <v>0.85399999999999998</v>
      </c>
      <c r="Y31" s="97">
        <v>0</v>
      </c>
      <c r="Z31" s="117">
        <v>0.67390000000000005</v>
      </c>
    </row>
    <row r="32" spans="1:26">
      <c r="A32" s="104" t="s">
        <v>242</v>
      </c>
      <c r="B32" s="97">
        <v>30643251</v>
      </c>
      <c r="C32" s="97" t="s">
        <v>243</v>
      </c>
      <c r="D32" s="97">
        <v>1</v>
      </c>
      <c r="E32" s="97">
        <v>205719532</v>
      </c>
      <c r="F32" s="116" t="s">
        <v>244</v>
      </c>
      <c r="G32" s="97" t="s">
        <v>245</v>
      </c>
      <c r="H32" s="97" t="s">
        <v>97</v>
      </c>
      <c r="I32" s="97" t="s">
        <v>75</v>
      </c>
      <c r="J32" s="107">
        <v>0.15</v>
      </c>
      <c r="K32" s="107">
        <v>0.37</v>
      </c>
      <c r="L32" s="107">
        <v>0.5</v>
      </c>
      <c r="M32" s="107">
        <v>0.54</v>
      </c>
      <c r="N32" s="107">
        <v>0.56000000000000005</v>
      </c>
      <c r="O32" s="97" t="s">
        <v>30</v>
      </c>
      <c r="P32" s="107">
        <v>0.50639999999999996</v>
      </c>
      <c r="Q32" s="107" t="s">
        <v>249</v>
      </c>
      <c r="R32" s="108">
        <v>0.77549999999999997</v>
      </c>
      <c r="S32" s="97">
        <v>0</v>
      </c>
      <c r="T32" s="107">
        <v>0.45710000000000001</v>
      </c>
      <c r="U32" s="107"/>
      <c r="V32" s="117">
        <v>0.50480000000000003</v>
      </c>
      <c r="W32" s="118" t="s">
        <v>961</v>
      </c>
      <c r="X32" s="108">
        <v>7.7929999999999999E-2</v>
      </c>
      <c r="Y32" s="97">
        <v>0</v>
      </c>
      <c r="Z32" s="117">
        <v>0.57399999999999995</v>
      </c>
    </row>
    <row r="33" spans="1:26">
      <c r="A33" s="104"/>
      <c r="O33" s="97" t="s">
        <v>182</v>
      </c>
      <c r="P33" s="107">
        <v>0.50660000000000005</v>
      </c>
      <c r="Q33" s="107" t="s">
        <v>1013</v>
      </c>
      <c r="R33" s="108">
        <v>0.85160000000000002</v>
      </c>
      <c r="S33" s="97">
        <v>0</v>
      </c>
      <c r="T33" s="107">
        <v>0.50480000000000003</v>
      </c>
      <c r="U33" s="107"/>
      <c r="V33" s="117">
        <v>0.50790000000000002</v>
      </c>
      <c r="W33" s="118" t="s">
        <v>248</v>
      </c>
      <c r="X33" s="108">
        <v>0.44850000000000001</v>
      </c>
      <c r="Y33" s="97">
        <v>0</v>
      </c>
      <c r="Z33" s="117">
        <v>0.93769999999999998</v>
      </c>
    </row>
    <row r="34" spans="1:26">
      <c r="A34" s="104"/>
      <c r="O34" s="97" t="s">
        <v>178</v>
      </c>
      <c r="P34" s="107">
        <v>0.50590000000000002</v>
      </c>
      <c r="Q34" s="107" t="s">
        <v>246</v>
      </c>
      <c r="R34" s="108">
        <v>0.36609999999999998</v>
      </c>
      <c r="S34" s="97">
        <v>11.9</v>
      </c>
      <c r="T34" s="107">
        <v>0.33360000000000001</v>
      </c>
      <c r="U34" s="107"/>
      <c r="V34" s="117">
        <v>0.50619999999999998</v>
      </c>
      <c r="W34" s="118" t="s">
        <v>247</v>
      </c>
      <c r="X34" s="108">
        <v>0.16259999999999999</v>
      </c>
      <c r="Y34" s="97">
        <v>0</v>
      </c>
      <c r="Z34" s="117">
        <v>0.45900000000000002</v>
      </c>
    </row>
    <row r="35" spans="1:26">
      <c r="A35" s="104"/>
      <c r="O35" s="97" t="s">
        <v>914</v>
      </c>
      <c r="P35" s="107">
        <v>0.50570000000000004</v>
      </c>
      <c r="Q35" s="107" t="s">
        <v>1014</v>
      </c>
      <c r="R35" s="108">
        <v>0.46200000000000002</v>
      </c>
      <c r="S35" s="97">
        <v>0</v>
      </c>
      <c r="T35" s="107">
        <v>0.93030000000000002</v>
      </c>
      <c r="U35" s="107"/>
      <c r="V35" s="117">
        <v>0.50570000000000004</v>
      </c>
      <c r="W35" s="118" t="s">
        <v>1015</v>
      </c>
      <c r="X35" s="108">
        <v>6.4420000000000005E-2</v>
      </c>
      <c r="Y35" s="97">
        <v>0</v>
      </c>
      <c r="Z35" s="117">
        <v>0.88229999999999997</v>
      </c>
    </row>
    <row r="36" spans="1:26">
      <c r="A36" s="104" t="s">
        <v>250</v>
      </c>
      <c r="B36" s="97">
        <v>30643251</v>
      </c>
      <c r="C36" s="97" t="s">
        <v>251</v>
      </c>
      <c r="D36" s="97">
        <v>2</v>
      </c>
      <c r="E36" s="97">
        <v>45155276</v>
      </c>
      <c r="F36" s="116" t="s">
        <v>252</v>
      </c>
      <c r="G36" s="97" t="s">
        <v>98</v>
      </c>
      <c r="H36" s="97" t="s">
        <v>43</v>
      </c>
      <c r="I36" s="97" t="s">
        <v>44</v>
      </c>
      <c r="J36" s="107">
        <v>0.18</v>
      </c>
      <c r="K36" s="107">
        <v>0.39</v>
      </c>
      <c r="L36" s="107">
        <v>0.42</v>
      </c>
      <c r="M36" s="107">
        <v>0.31</v>
      </c>
      <c r="N36" s="107">
        <v>0.48</v>
      </c>
      <c r="O36" s="97" t="s">
        <v>30</v>
      </c>
      <c r="P36" s="107">
        <v>0.48199999999999998</v>
      </c>
      <c r="Q36" s="107" t="s">
        <v>255</v>
      </c>
      <c r="R36" s="108">
        <v>4.7980000000000002E-2</v>
      </c>
      <c r="S36" s="97">
        <v>0</v>
      </c>
      <c r="T36" s="107">
        <v>0.68620000000000003</v>
      </c>
      <c r="U36" s="107"/>
      <c r="V36" s="117">
        <v>0.48309999999999997</v>
      </c>
      <c r="W36" s="118" t="s">
        <v>256</v>
      </c>
      <c r="X36" s="108">
        <v>0.4254</v>
      </c>
      <c r="Y36" s="97">
        <v>0</v>
      </c>
      <c r="Z36" s="117">
        <v>0.65610000000000002</v>
      </c>
    </row>
    <row r="37" spans="1:26">
      <c r="A37" s="104"/>
      <c r="O37" s="97" t="s">
        <v>182</v>
      </c>
      <c r="P37" s="107">
        <v>0.49170000000000003</v>
      </c>
      <c r="Q37" s="107" t="s">
        <v>1016</v>
      </c>
      <c r="R37" s="108">
        <v>0.2487</v>
      </c>
      <c r="S37" s="97">
        <v>0</v>
      </c>
      <c r="T37" s="107">
        <v>0.45879999999999999</v>
      </c>
      <c r="U37" s="107"/>
      <c r="V37" s="117">
        <v>0.49259999999999998</v>
      </c>
      <c r="W37" s="118" t="s">
        <v>254</v>
      </c>
      <c r="X37" s="108">
        <v>3.006E-2</v>
      </c>
      <c r="Y37" s="97">
        <v>25.4</v>
      </c>
      <c r="Z37" s="117">
        <v>0.20979999999999999</v>
      </c>
    </row>
    <row r="38" spans="1:26">
      <c r="A38" s="104"/>
      <c r="O38" s="97" t="s">
        <v>178</v>
      </c>
      <c r="P38" s="107">
        <v>0.48609999999999998</v>
      </c>
      <c r="Q38" s="107" t="s">
        <v>253</v>
      </c>
      <c r="R38" s="108">
        <v>1.0670000000000001E-2</v>
      </c>
      <c r="S38" s="97">
        <v>0</v>
      </c>
      <c r="T38" s="107">
        <v>0.59730000000000005</v>
      </c>
      <c r="U38" s="107"/>
      <c r="V38" s="117">
        <v>0.48659999999999998</v>
      </c>
      <c r="W38" s="118" t="s">
        <v>1017</v>
      </c>
      <c r="X38" s="108">
        <v>3.1019999999999999E-2</v>
      </c>
      <c r="Y38" s="97">
        <v>0</v>
      </c>
      <c r="Z38" s="117">
        <v>0.53139999999999998</v>
      </c>
    </row>
    <row r="39" spans="1:26">
      <c r="A39" s="104"/>
      <c r="O39" s="97" t="s">
        <v>914</v>
      </c>
      <c r="P39" s="107">
        <v>0.4869</v>
      </c>
      <c r="Q39" s="107" t="s">
        <v>257</v>
      </c>
      <c r="R39" s="108">
        <v>0.62780000000000002</v>
      </c>
      <c r="S39" s="97">
        <v>0</v>
      </c>
      <c r="T39" s="107">
        <v>0.5</v>
      </c>
      <c r="U39" s="107"/>
      <c r="V39" s="117">
        <v>0.48749999999999999</v>
      </c>
      <c r="W39" s="118" t="s">
        <v>258</v>
      </c>
      <c r="X39" s="108">
        <v>0.27029999999999998</v>
      </c>
      <c r="Y39" s="97">
        <v>9.1999999999999993</v>
      </c>
      <c r="Z39" s="117">
        <v>0.35780000000000001</v>
      </c>
    </row>
    <row r="40" spans="1:26">
      <c r="A40" s="104" t="s">
        <v>259</v>
      </c>
      <c r="B40" s="97">
        <v>24166409</v>
      </c>
      <c r="C40" s="97" t="s">
        <v>260</v>
      </c>
      <c r="D40" s="97">
        <v>2</v>
      </c>
      <c r="E40" s="97">
        <v>55505456</v>
      </c>
      <c r="F40" s="116" t="s">
        <v>261</v>
      </c>
      <c r="G40" s="97" t="s">
        <v>102</v>
      </c>
      <c r="H40" s="97" t="s">
        <v>43</v>
      </c>
      <c r="I40" s="97" t="s">
        <v>44</v>
      </c>
      <c r="J40" s="107">
        <v>8.3000000000000004E-2</v>
      </c>
      <c r="K40" s="107">
        <v>0.19</v>
      </c>
      <c r="L40" s="107">
        <v>0.47</v>
      </c>
      <c r="M40" s="107">
        <v>0.2</v>
      </c>
      <c r="N40" s="107">
        <v>0.16</v>
      </c>
      <c r="O40" s="97" t="s">
        <v>30</v>
      </c>
      <c r="P40" s="107">
        <v>0.42970000000000003</v>
      </c>
      <c r="Q40" s="107" t="s">
        <v>249</v>
      </c>
      <c r="R40" s="108">
        <v>0.77129999999999999</v>
      </c>
      <c r="S40" s="97">
        <v>0</v>
      </c>
      <c r="T40" s="107">
        <v>0.49480000000000002</v>
      </c>
      <c r="U40" s="107"/>
      <c r="V40" s="117">
        <v>0.42899999999999999</v>
      </c>
      <c r="W40" s="118" t="s">
        <v>952</v>
      </c>
      <c r="X40" s="108">
        <v>0.84709999999999996</v>
      </c>
      <c r="Y40" s="97">
        <v>0</v>
      </c>
      <c r="Z40" s="117">
        <v>0.65529999999999999</v>
      </c>
    </row>
    <row r="41" spans="1:26">
      <c r="A41" s="104"/>
      <c r="F41" s="116" t="s">
        <v>264</v>
      </c>
      <c r="O41" s="97" t="s">
        <v>182</v>
      </c>
      <c r="P41" s="107">
        <v>0.4249</v>
      </c>
      <c r="Q41" s="107" t="s">
        <v>265</v>
      </c>
      <c r="R41" s="108">
        <v>0.1154</v>
      </c>
      <c r="S41" s="97">
        <v>0</v>
      </c>
      <c r="T41" s="107">
        <v>0.72499999999999998</v>
      </c>
      <c r="U41" s="107"/>
      <c r="V41" s="117">
        <v>0.42770000000000002</v>
      </c>
      <c r="W41" s="118" t="s">
        <v>1018</v>
      </c>
      <c r="X41" s="108">
        <v>3.9919999999999997E-2</v>
      </c>
      <c r="Y41" s="97">
        <v>16.8</v>
      </c>
      <c r="Z41" s="117">
        <v>0.28870000000000001</v>
      </c>
    </row>
    <row r="42" spans="1:26">
      <c r="A42" s="104"/>
      <c r="O42" s="97" t="s">
        <v>178</v>
      </c>
      <c r="P42" s="107">
        <v>0.42720000000000002</v>
      </c>
      <c r="Q42" s="107" t="s">
        <v>262</v>
      </c>
      <c r="R42" s="108">
        <v>0.57399999999999995</v>
      </c>
      <c r="S42" s="97">
        <v>10.8</v>
      </c>
      <c r="T42" s="107">
        <v>0.34310000000000002</v>
      </c>
      <c r="U42" s="107"/>
      <c r="V42" s="117">
        <v>0.42809999999999998</v>
      </c>
      <c r="W42" s="118" t="s">
        <v>263</v>
      </c>
      <c r="X42" s="108">
        <v>0.31630000000000003</v>
      </c>
      <c r="Y42" s="97">
        <v>11.4</v>
      </c>
      <c r="Z42" s="117">
        <v>0.33750000000000002</v>
      </c>
    </row>
    <row r="43" spans="1:26">
      <c r="A43" s="104"/>
      <c r="O43" s="97" t="s">
        <v>914</v>
      </c>
      <c r="P43" s="107">
        <v>0.42820000000000003</v>
      </c>
      <c r="Q43" s="107" t="s">
        <v>266</v>
      </c>
      <c r="R43" s="108">
        <v>0.25519999999999998</v>
      </c>
      <c r="S43" s="97">
        <v>0</v>
      </c>
      <c r="T43" s="107">
        <v>0.72230000000000005</v>
      </c>
      <c r="U43" s="107"/>
      <c r="V43" s="117">
        <v>0.42909999999999998</v>
      </c>
      <c r="W43" s="118" t="s">
        <v>267</v>
      </c>
      <c r="X43" s="108">
        <v>8.6019999999999999E-2</v>
      </c>
      <c r="Y43" s="97">
        <v>0</v>
      </c>
      <c r="Z43" s="117">
        <v>0.73839999999999995</v>
      </c>
    </row>
    <row r="44" spans="1:26">
      <c r="A44" s="104" t="s">
        <v>268</v>
      </c>
      <c r="B44" s="97">
        <v>30643251</v>
      </c>
      <c r="C44" s="97" t="s">
        <v>269</v>
      </c>
      <c r="D44" s="97">
        <v>2</v>
      </c>
      <c r="E44" s="97">
        <v>63581507</v>
      </c>
      <c r="F44" s="116" t="s">
        <v>270</v>
      </c>
      <c r="G44" s="97" t="s">
        <v>104</v>
      </c>
      <c r="H44" s="97" t="s">
        <v>75</v>
      </c>
      <c r="I44" s="97" t="s">
        <v>97</v>
      </c>
      <c r="J44" s="107">
        <v>1.6E-2</v>
      </c>
      <c r="K44" s="107">
        <v>0.37</v>
      </c>
      <c r="L44" s="107">
        <v>0.25</v>
      </c>
      <c r="M44" s="107">
        <v>0.28000000000000003</v>
      </c>
      <c r="N44" s="107">
        <v>0.27</v>
      </c>
      <c r="O44" s="97" t="s">
        <v>30</v>
      </c>
      <c r="P44" s="107">
        <v>0.25359999999999999</v>
      </c>
      <c r="Q44" s="107" t="s">
        <v>273</v>
      </c>
      <c r="R44" s="108">
        <v>0.37890000000000001</v>
      </c>
      <c r="S44" s="97">
        <v>0</v>
      </c>
      <c r="T44" s="107">
        <v>0.83930000000000005</v>
      </c>
      <c r="U44" s="107"/>
      <c r="V44" s="117">
        <v>0.25280000000000002</v>
      </c>
      <c r="W44" s="118" t="s">
        <v>919</v>
      </c>
      <c r="X44" s="108">
        <v>0.35549999999999998</v>
      </c>
      <c r="Y44" s="97">
        <v>0</v>
      </c>
      <c r="Z44" s="117">
        <v>0.93079999999999996</v>
      </c>
    </row>
    <row r="45" spans="1:26">
      <c r="A45" s="104"/>
      <c r="O45" s="97" t="s">
        <v>182</v>
      </c>
      <c r="P45" s="107">
        <v>0.25180000000000002</v>
      </c>
      <c r="Q45" s="107" t="s">
        <v>272</v>
      </c>
      <c r="R45" s="108">
        <v>0.1084</v>
      </c>
      <c r="S45" s="97">
        <v>0</v>
      </c>
      <c r="T45" s="107">
        <v>0.79469999999999996</v>
      </c>
      <c r="U45" s="107"/>
      <c r="V45" s="117">
        <v>0.2515</v>
      </c>
      <c r="W45" s="118" t="s">
        <v>920</v>
      </c>
      <c r="X45" s="108">
        <v>0.28939999999999999</v>
      </c>
      <c r="Y45" s="97">
        <v>0</v>
      </c>
      <c r="Z45" s="117">
        <v>0.78180000000000005</v>
      </c>
    </row>
    <row r="46" spans="1:26">
      <c r="A46" s="104"/>
      <c r="O46" s="97" t="s">
        <v>178</v>
      </c>
      <c r="P46" s="107">
        <v>0.25369999999999998</v>
      </c>
      <c r="Q46" s="107" t="s">
        <v>271</v>
      </c>
      <c r="R46" s="108">
        <v>4.1700000000000001E-2</v>
      </c>
      <c r="S46" s="97">
        <v>0</v>
      </c>
      <c r="T46" s="107">
        <v>0.46989999999999998</v>
      </c>
      <c r="U46" s="107"/>
      <c r="V46" s="117">
        <v>0.25269999999999998</v>
      </c>
      <c r="W46" s="118" t="s">
        <v>561</v>
      </c>
      <c r="X46" s="108">
        <v>0.1011</v>
      </c>
      <c r="Y46" s="97">
        <v>0</v>
      </c>
      <c r="Z46" s="117">
        <v>0.89329999999999998</v>
      </c>
    </row>
    <row r="47" spans="1:26">
      <c r="A47" s="104"/>
      <c r="O47" s="97" t="s">
        <v>914</v>
      </c>
      <c r="P47" s="107">
        <v>0.25309999999999999</v>
      </c>
      <c r="Q47" s="107" t="s">
        <v>274</v>
      </c>
      <c r="R47" s="108">
        <v>0.55989999999999995</v>
      </c>
      <c r="S47" s="97">
        <v>0</v>
      </c>
      <c r="T47" s="107">
        <v>0.87849999999999995</v>
      </c>
      <c r="U47" s="107"/>
      <c r="V47" s="117">
        <v>0.2525</v>
      </c>
      <c r="W47" s="118" t="s">
        <v>1019</v>
      </c>
      <c r="X47" s="108">
        <v>0.93799999999999994</v>
      </c>
      <c r="Y47" s="97">
        <v>0</v>
      </c>
      <c r="Z47" s="117">
        <v>0.80630000000000002</v>
      </c>
    </row>
    <row r="48" spans="1:26">
      <c r="A48" s="104" t="s">
        <v>275</v>
      </c>
      <c r="B48" s="97">
        <v>30643251</v>
      </c>
      <c r="C48" s="97" t="s">
        <v>276</v>
      </c>
      <c r="D48" s="97">
        <v>2</v>
      </c>
      <c r="E48" s="97">
        <v>74334462</v>
      </c>
      <c r="F48" s="116" t="s">
        <v>277</v>
      </c>
      <c r="G48" s="97" t="s">
        <v>234</v>
      </c>
      <c r="H48" s="97" t="s">
        <v>97</v>
      </c>
      <c r="I48" s="97" t="s">
        <v>75</v>
      </c>
      <c r="J48" s="107">
        <v>0.18</v>
      </c>
      <c r="K48" s="107">
        <v>0.43</v>
      </c>
      <c r="L48" s="107">
        <v>0.48</v>
      </c>
      <c r="M48" s="107">
        <v>0.52</v>
      </c>
      <c r="N48" s="107">
        <v>0.51</v>
      </c>
      <c r="O48" s="97" t="s">
        <v>30</v>
      </c>
      <c r="P48" s="107">
        <v>0.48570000000000002</v>
      </c>
      <c r="Q48" s="107" t="s">
        <v>280</v>
      </c>
      <c r="R48" s="108">
        <v>0.25419999999999998</v>
      </c>
      <c r="S48" s="97">
        <v>3.1</v>
      </c>
      <c r="T48" s="107">
        <v>0.41099999999999998</v>
      </c>
      <c r="U48" s="107"/>
      <c r="V48" s="117">
        <v>0.48930000000000001</v>
      </c>
      <c r="W48" s="118" t="s">
        <v>281</v>
      </c>
      <c r="X48" s="108">
        <v>0.1573</v>
      </c>
      <c r="Y48" s="97">
        <v>0</v>
      </c>
      <c r="Z48" s="117">
        <v>0.98509999999999998</v>
      </c>
    </row>
    <row r="49" spans="1:26">
      <c r="A49" s="104"/>
      <c r="O49" s="97" t="s">
        <v>182</v>
      </c>
      <c r="P49" s="107">
        <v>0.49740000000000001</v>
      </c>
      <c r="Q49" s="107" t="s">
        <v>1020</v>
      </c>
      <c r="R49" s="108">
        <v>0.1207</v>
      </c>
      <c r="S49" s="97">
        <v>0</v>
      </c>
      <c r="T49" s="107">
        <v>0.48620000000000002</v>
      </c>
      <c r="U49" s="107"/>
      <c r="V49" s="117">
        <v>0.49559999999999998</v>
      </c>
      <c r="W49" s="118" t="s">
        <v>202</v>
      </c>
      <c r="X49" s="108">
        <v>0.86980000000000002</v>
      </c>
      <c r="Y49" s="97">
        <v>0</v>
      </c>
      <c r="Z49" s="117">
        <v>0.50460000000000005</v>
      </c>
    </row>
    <row r="50" spans="1:26">
      <c r="A50" s="104"/>
      <c r="O50" s="97" t="s">
        <v>178</v>
      </c>
      <c r="P50" s="107">
        <v>0.49099999999999999</v>
      </c>
      <c r="Q50" s="107" t="s">
        <v>278</v>
      </c>
      <c r="R50" s="108">
        <v>0.32329999999999998</v>
      </c>
      <c r="S50" s="97">
        <v>0</v>
      </c>
      <c r="T50" s="107">
        <v>0.9284</v>
      </c>
      <c r="U50" s="107"/>
      <c r="V50" s="117">
        <v>0.49230000000000002</v>
      </c>
      <c r="W50" s="118" t="s">
        <v>279</v>
      </c>
      <c r="X50" s="108">
        <v>0.48499999999999999</v>
      </c>
      <c r="Y50" s="97">
        <v>0</v>
      </c>
      <c r="Z50" s="117">
        <v>0.92159999999999997</v>
      </c>
    </row>
    <row r="51" spans="1:26">
      <c r="A51" s="104"/>
      <c r="O51" s="97" t="s">
        <v>914</v>
      </c>
      <c r="P51" s="107">
        <v>0.49109999999999998</v>
      </c>
      <c r="Q51" s="107" t="s">
        <v>184</v>
      </c>
      <c r="R51" s="108">
        <v>0.87139999999999995</v>
      </c>
      <c r="S51" s="97">
        <v>14</v>
      </c>
      <c r="T51" s="107">
        <v>0.31440000000000001</v>
      </c>
      <c r="U51" s="107"/>
      <c r="V51" s="117">
        <v>0.49180000000000001</v>
      </c>
      <c r="W51" s="118" t="s">
        <v>282</v>
      </c>
      <c r="X51" s="108">
        <v>0.35320000000000001</v>
      </c>
      <c r="Y51" s="97">
        <v>0</v>
      </c>
      <c r="Z51" s="117">
        <v>0.62629999999999997</v>
      </c>
    </row>
    <row r="52" spans="1:26">
      <c r="A52" s="104" t="s">
        <v>283</v>
      </c>
      <c r="B52" s="97">
        <v>30643251</v>
      </c>
      <c r="C52" s="97" t="s">
        <v>284</v>
      </c>
      <c r="D52" s="97">
        <v>2</v>
      </c>
      <c r="E52" s="97">
        <v>225475560</v>
      </c>
      <c r="F52" s="116" t="s">
        <v>285</v>
      </c>
      <c r="G52" s="97" t="s">
        <v>102</v>
      </c>
      <c r="H52" s="97" t="s">
        <v>44</v>
      </c>
      <c r="I52" s="97" t="s">
        <v>43</v>
      </c>
      <c r="J52" s="107">
        <v>0.31</v>
      </c>
      <c r="K52" s="107">
        <v>0.35</v>
      </c>
      <c r="L52" s="107">
        <v>0.45</v>
      </c>
      <c r="M52" s="107">
        <v>0.38</v>
      </c>
      <c r="N52" s="107">
        <v>0.31</v>
      </c>
      <c r="O52" s="97" t="s">
        <v>30</v>
      </c>
      <c r="P52" s="107">
        <v>0.3574</v>
      </c>
      <c r="Q52" s="107" t="s">
        <v>290</v>
      </c>
      <c r="R52" s="108">
        <v>0.11899999999999999</v>
      </c>
      <c r="S52" s="97">
        <v>0</v>
      </c>
      <c r="T52" s="107">
        <v>0.67230000000000001</v>
      </c>
      <c r="U52" s="107"/>
      <c r="V52" s="117">
        <v>0.3579</v>
      </c>
      <c r="W52" s="118" t="s">
        <v>915</v>
      </c>
      <c r="X52" s="108">
        <v>0.55100000000000005</v>
      </c>
      <c r="Y52" s="97">
        <v>38.9</v>
      </c>
      <c r="Z52" s="117">
        <v>9.8400000000000001E-2</v>
      </c>
    </row>
    <row r="53" spans="1:26">
      <c r="A53" s="104"/>
      <c r="F53" s="116" t="s">
        <v>288</v>
      </c>
      <c r="O53" s="97" t="s">
        <v>182</v>
      </c>
      <c r="P53" s="107">
        <v>0.35539999999999999</v>
      </c>
      <c r="Q53" s="107" t="s">
        <v>289</v>
      </c>
      <c r="R53" s="108">
        <v>0.22989999999999999</v>
      </c>
      <c r="S53" s="97">
        <v>0</v>
      </c>
      <c r="T53" s="107">
        <v>0.91890000000000005</v>
      </c>
      <c r="U53" s="107"/>
      <c r="V53" s="117">
        <v>0.35339999999999999</v>
      </c>
      <c r="W53" s="118" t="s">
        <v>371</v>
      </c>
      <c r="X53" s="108">
        <v>0.62949999999999995</v>
      </c>
      <c r="Y53" s="97">
        <v>0</v>
      </c>
      <c r="Z53" s="117">
        <v>0.4425</v>
      </c>
    </row>
    <row r="54" spans="1:26">
      <c r="A54" s="104"/>
      <c r="O54" s="97" t="s">
        <v>178</v>
      </c>
      <c r="P54" s="107">
        <v>0.35670000000000002</v>
      </c>
      <c r="Q54" s="107" t="s">
        <v>286</v>
      </c>
      <c r="R54" s="108">
        <v>0.92689999999999995</v>
      </c>
      <c r="S54" s="97">
        <v>1.3</v>
      </c>
      <c r="T54" s="107">
        <v>0.42659999999999998</v>
      </c>
      <c r="U54" s="107"/>
      <c r="V54" s="117">
        <v>0.35589999999999999</v>
      </c>
      <c r="W54" s="118" t="s">
        <v>236</v>
      </c>
      <c r="X54" s="108">
        <v>0.62419999999999998</v>
      </c>
      <c r="Y54" s="97">
        <v>0</v>
      </c>
      <c r="Z54" s="117">
        <v>0.43780000000000002</v>
      </c>
    </row>
    <row r="55" spans="1:26">
      <c r="A55" s="104"/>
      <c r="O55" s="97" t="s">
        <v>914</v>
      </c>
      <c r="P55" s="107">
        <v>0.35580000000000001</v>
      </c>
      <c r="Q55" s="107" t="s">
        <v>291</v>
      </c>
      <c r="R55" s="108">
        <v>9.0859999999999996E-2</v>
      </c>
      <c r="S55" s="97">
        <v>30.8</v>
      </c>
      <c r="T55" s="107">
        <v>0.16239999999999999</v>
      </c>
      <c r="U55" s="107"/>
      <c r="V55" s="117">
        <v>0.35499999999999998</v>
      </c>
      <c r="W55" s="118" t="s">
        <v>921</v>
      </c>
      <c r="X55" s="108">
        <v>0.84640000000000004</v>
      </c>
      <c r="Y55" s="97">
        <v>39.799999999999997</v>
      </c>
      <c r="Z55" s="117">
        <v>9.1990000000000002E-2</v>
      </c>
    </row>
    <row r="56" spans="1:26">
      <c r="A56" s="104" t="s">
        <v>293</v>
      </c>
      <c r="B56" s="97">
        <v>24166409</v>
      </c>
      <c r="C56" s="97" t="s">
        <v>294</v>
      </c>
      <c r="D56" s="97">
        <v>3</v>
      </c>
      <c r="E56" s="97">
        <v>85236425</v>
      </c>
      <c r="F56" s="116" t="s">
        <v>295</v>
      </c>
      <c r="G56" s="97" t="s">
        <v>104</v>
      </c>
      <c r="H56" s="97" t="s">
        <v>97</v>
      </c>
      <c r="I56" s="97" t="s">
        <v>75</v>
      </c>
      <c r="J56" s="107">
        <v>1.0999999999999999E-2</v>
      </c>
      <c r="K56" s="107">
        <v>0.19</v>
      </c>
      <c r="L56" s="107">
        <v>2.3E-2</v>
      </c>
      <c r="M56" s="107">
        <v>0.34</v>
      </c>
      <c r="N56" s="107">
        <v>0.19</v>
      </c>
      <c r="O56" s="97" t="s">
        <v>30</v>
      </c>
      <c r="P56" s="107">
        <v>7.3200000000000001E-2</v>
      </c>
      <c r="Q56" s="107" t="s">
        <v>1021</v>
      </c>
      <c r="R56" s="108">
        <v>0.51270000000000004</v>
      </c>
      <c r="S56" s="97">
        <v>0</v>
      </c>
      <c r="T56" s="107">
        <v>0.86380000000000001</v>
      </c>
      <c r="U56" s="107"/>
      <c r="V56" s="117">
        <v>7.0599999999999996E-2</v>
      </c>
      <c r="W56" s="118" t="s">
        <v>300</v>
      </c>
      <c r="X56" s="108">
        <v>0.2104</v>
      </c>
      <c r="Y56" s="97">
        <v>0</v>
      </c>
      <c r="Z56" s="117">
        <v>0.5151</v>
      </c>
    </row>
    <row r="57" spans="1:26">
      <c r="A57" s="104"/>
      <c r="O57" s="97" t="s">
        <v>182</v>
      </c>
      <c r="P57" s="107">
        <v>6.1800000000000001E-2</v>
      </c>
      <c r="Q57" s="107" t="s">
        <v>298</v>
      </c>
      <c r="R57" s="108">
        <v>0.1263</v>
      </c>
      <c r="S57" s="97">
        <v>0</v>
      </c>
      <c r="T57" s="107">
        <v>0.46639999999999998</v>
      </c>
      <c r="U57" s="107"/>
      <c r="V57" s="117">
        <v>6.1600000000000002E-2</v>
      </c>
      <c r="W57" s="118" t="s">
        <v>299</v>
      </c>
      <c r="X57" s="108">
        <v>0.2823</v>
      </c>
      <c r="Y57" s="97">
        <v>27.5</v>
      </c>
      <c r="Z57" s="117">
        <v>0.19070000000000001</v>
      </c>
    </row>
    <row r="58" spans="1:26">
      <c r="A58" s="104"/>
      <c r="O58" s="97" t="s">
        <v>178</v>
      </c>
      <c r="P58" s="107">
        <v>6.8400000000000002E-2</v>
      </c>
      <c r="Q58" s="107" t="s">
        <v>296</v>
      </c>
      <c r="R58" s="108">
        <v>0.28839999999999999</v>
      </c>
      <c r="S58" s="97">
        <v>40.799999999999997</v>
      </c>
      <c r="T58" s="107">
        <v>8.5400000000000004E-2</v>
      </c>
      <c r="U58" s="107"/>
      <c r="V58" s="117">
        <v>6.7100000000000007E-2</v>
      </c>
      <c r="W58" s="118" t="s">
        <v>297</v>
      </c>
      <c r="X58" s="108">
        <v>0.1739</v>
      </c>
      <c r="Y58" s="97">
        <v>38</v>
      </c>
      <c r="Z58" s="117">
        <v>0.1048</v>
      </c>
    </row>
    <row r="59" spans="1:26">
      <c r="A59" s="104"/>
      <c r="O59" s="97" t="s">
        <v>914</v>
      </c>
      <c r="P59" s="107">
        <v>6.8099999999999994E-2</v>
      </c>
      <c r="Q59" s="107" t="s">
        <v>301</v>
      </c>
      <c r="R59" s="108">
        <v>0.51780000000000004</v>
      </c>
      <c r="S59" s="97">
        <v>0</v>
      </c>
      <c r="T59" s="107">
        <v>0.52170000000000005</v>
      </c>
      <c r="U59" s="107"/>
      <c r="V59" s="117">
        <v>6.7000000000000004E-2</v>
      </c>
      <c r="W59" s="118" t="s">
        <v>302</v>
      </c>
      <c r="X59" s="108">
        <v>0.57489999999999997</v>
      </c>
      <c r="Y59" s="97">
        <v>18.5</v>
      </c>
      <c r="Z59" s="117">
        <v>0.27279999999999999</v>
      </c>
    </row>
    <row r="60" spans="1:26">
      <c r="A60" s="104" t="s">
        <v>303</v>
      </c>
      <c r="B60" s="97">
        <v>30643251</v>
      </c>
      <c r="C60" s="97" t="s">
        <v>304</v>
      </c>
      <c r="D60" s="97">
        <v>3</v>
      </c>
      <c r="E60" s="97">
        <v>93994255</v>
      </c>
      <c r="F60" s="116" t="s">
        <v>305</v>
      </c>
      <c r="G60" s="97" t="s">
        <v>102</v>
      </c>
      <c r="H60" s="97" t="s">
        <v>43</v>
      </c>
      <c r="I60" s="97" t="s">
        <v>44</v>
      </c>
      <c r="J60" s="107">
        <v>2.5999999999999999E-2</v>
      </c>
      <c r="K60" s="107">
        <v>0.27</v>
      </c>
      <c r="L60" s="107">
        <v>0.39</v>
      </c>
      <c r="M60" s="107">
        <v>0.41</v>
      </c>
      <c r="N60" s="107">
        <v>0.39</v>
      </c>
      <c r="O60" s="97" t="s">
        <v>30</v>
      </c>
      <c r="P60" s="107">
        <v>0.38969999999999999</v>
      </c>
      <c r="Q60" s="107" t="s">
        <v>310</v>
      </c>
      <c r="R60" s="108">
        <v>0.97299999999999998</v>
      </c>
      <c r="S60" s="97">
        <v>5.8</v>
      </c>
      <c r="T60" s="107">
        <v>0.38800000000000001</v>
      </c>
      <c r="U60" s="107"/>
      <c r="V60" s="117">
        <v>0.39069999999999999</v>
      </c>
      <c r="W60" s="118" t="s">
        <v>256</v>
      </c>
      <c r="X60" s="108">
        <v>0.5403</v>
      </c>
      <c r="Y60" s="97">
        <v>0</v>
      </c>
      <c r="Z60" s="117">
        <v>0.70979999999999999</v>
      </c>
    </row>
    <row r="61" spans="1:26">
      <c r="A61" s="104"/>
      <c r="F61" s="116" t="s">
        <v>307</v>
      </c>
      <c r="O61" s="97" t="s">
        <v>182</v>
      </c>
      <c r="P61" s="107">
        <v>0.39539999999999997</v>
      </c>
      <c r="Q61" s="107" t="s">
        <v>308</v>
      </c>
      <c r="R61" s="108">
        <v>0.2099</v>
      </c>
      <c r="S61" s="97">
        <v>33.799999999999997</v>
      </c>
      <c r="T61" s="107">
        <v>0.13730000000000001</v>
      </c>
      <c r="U61" s="107"/>
      <c r="V61" s="117">
        <v>0.39789999999999998</v>
      </c>
      <c r="W61" s="118" t="s">
        <v>309</v>
      </c>
      <c r="X61" s="108">
        <v>0.16009999999999999</v>
      </c>
      <c r="Y61" s="97">
        <v>6.8</v>
      </c>
      <c r="Z61" s="117">
        <v>0.37909999999999999</v>
      </c>
    </row>
    <row r="62" spans="1:26">
      <c r="A62" s="104"/>
      <c r="O62" s="97" t="s">
        <v>178</v>
      </c>
      <c r="P62" s="107">
        <v>0.39340000000000003</v>
      </c>
      <c r="Q62" s="107" t="s">
        <v>306</v>
      </c>
      <c r="R62" s="108">
        <v>0.82250000000000001</v>
      </c>
      <c r="S62" s="97">
        <v>17.7</v>
      </c>
      <c r="T62" s="107">
        <v>0.2797</v>
      </c>
      <c r="U62" s="107"/>
      <c r="V62" s="117">
        <v>0.39410000000000001</v>
      </c>
      <c r="W62" s="118" t="s">
        <v>279</v>
      </c>
      <c r="X62" s="108">
        <v>0.44</v>
      </c>
      <c r="Y62" s="97">
        <v>0</v>
      </c>
      <c r="Z62" s="117">
        <v>0.72909999999999997</v>
      </c>
    </row>
    <row r="63" spans="1:26">
      <c r="A63" s="104"/>
      <c r="O63" s="97" t="s">
        <v>914</v>
      </c>
      <c r="P63" s="107">
        <v>0.39360000000000001</v>
      </c>
      <c r="Q63" s="107" t="s">
        <v>311</v>
      </c>
      <c r="R63" s="108">
        <v>0.6048</v>
      </c>
      <c r="S63" s="97">
        <v>0</v>
      </c>
      <c r="T63" s="107">
        <v>0.5262</v>
      </c>
      <c r="U63" s="107"/>
      <c r="V63" s="117">
        <v>0.39460000000000001</v>
      </c>
      <c r="W63" s="118" t="s">
        <v>185</v>
      </c>
      <c r="X63" s="108">
        <v>0.69279999999999997</v>
      </c>
      <c r="Y63" s="97">
        <v>0</v>
      </c>
      <c r="Z63" s="117">
        <v>0.60760000000000003</v>
      </c>
    </row>
    <row r="64" spans="1:26">
      <c r="A64" s="104" t="s">
        <v>312</v>
      </c>
      <c r="B64" s="97">
        <v>30643251</v>
      </c>
      <c r="C64" s="97" t="s">
        <v>313</v>
      </c>
      <c r="D64" s="97">
        <v>3</v>
      </c>
      <c r="E64" s="97">
        <v>131576287</v>
      </c>
      <c r="F64" s="116" t="s">
        <v>314</v>
      </c>
      <c r="G64" s="97" t="s">
        <v>104</v>
      </c>
      <c r="H64" s="97" t="s">
        <v>97</v>
      </c>
      <c r="I64" s="97" t="s">
        <v>43</v>
      </c>
      <c r="J64" s="107">
        <v>6.1000000000000004E-3</v>
      </c>
      <c r="K64" s="107">
        <v>0.1</v>
      </c>
      <c r="L64" s="107">
        <v>4.0000000000000001E-3</v>
      </c>
      <c r="M64" s="107">
        <v>0.22</v>
      </c>
      <c r="N64" s="107">
        <v>0.11</v>
      </c>
      <c r="O64" s="97" t="s">
        <v>30</v>
      </c>
      <c r="P64" s="107">
        <v>1.6899999999999998E-2</v>
      </c>
      <c r="Q64" s="107" t="s">
        <v>319</v>
      </c>
      <c r="R64" s="108">
        <v>0.46760000000000002</v>
      </c>
      <c r="S64" s="97">
        <v>0</v>
      </c>
      <c r="T64" s="107">
        <v>0.6613</v>
      </c>
      <c r="U64" s="107"/>
      <c r="V64" s="117">
        <v>1.7299999999999999E-2</v>
      </c>
      <c r="W64" s="118" t="s">
        <v>320</v>
      </c>
      <c r="X64" s="108">
        <v>0.93579999999999997</v>
      </c>
      <c r="Y64" s="97">
        <v>0</v>
      </c>
      <c r="Z64" s="117">
        <v>0.62570000000000003</v>
      </c>
    </row>
    <row r="65" spans="1:26">
      <c r="A65" s="104"/>
      <c r="O65" s="97" t="s">
        <v>182</v>
      </c>
      <c r="P65" s="107">
        <v>1.5599999999999999E-2</v>
      </c>
      <c r="Q65" s="107" t="s">
        <v>317</v>
      </c>
      <c r="R65" s="108">
        <v>0.75170000000000003</v>
      </c>
      <c r="S65" s="97">
        <v>0</v>
      </c>
      <c r="T65" s="107">
        <v>0.62849999999999995</v>
      </c>
      <c r="U65" s="107"/>
      <c r="V65" s="117">
        <v>1.5800000000000002E-2</v>
      </c>
      <c r="W65" s="118" t="s">
        <v>318</v>
      </c>
      <c r="X65" s="108">
        <v>0.79249999999999998</v>
      </c>
      <c r="Y65" s="97">
        <v>0</v>
      </c>
      <c r="Z65" s="117">
        <v>0.75649999999999995</v>
      </c>
    </row>
    <row r="66" spans="1:26">
      <c r="A66" s="104"/>
      <c r="O66" s="97" t="s">
        <v>178</v>
      </c>
      <c r="P66" s="107">
        <v>1.7100000000000001E-2</v>
      </c>
      <c r="Q66" s="107" t="s">
        <v>315</v>
      </c>
      <c r="R66" s="108">
        <v>0.875</v>
      </c>
      <c r="S66" s="97">
        <v>0</v>
      </c>
      <c r="T66" s="107">
        <v>0.74319999999999997</v>
      </c>
      <c r="U66" s="107"/>
      <c r="V66" s="117">
        <v>1.78E-2</v>
      </c>
      <c r="W66" s="118" t="s">
        <v>316</v>
      </c>
      <c r="X66" s="108">
        <v>0.8095</v>
      </c>
      <c r="Y66" s="97">
        <v>0</v>
      </c>
      <c r="Z66" s="117">
        <v>0.77270000000000005</v>
      </c>
    </row>
    <row r="67" spans="1:26">
      <c r="A67" s="104"/>
      <c r="O67" s="97" t="s">
        <v>914</v>
      </c>
      <c r="P67" s="107">
        <v>1.7899999999999999E-2</v>
      </c>
      <c r="Q67" s="107" t="s">
        <v>1022</v>
      </c>
      <c r="R67" s="108">
        <v>0.15609999999999999</v>
      </c>
      <c r="S67" s="97">
        <v>0</v>
      </c>
      <c r="T67" s="107">
        <v>0.49519999999999997</v>
      </c>
      <c r="U67" s="107"/>
      <c r="V67" s="117">
        <v>1.83E-2</v>
      </c>
      <c r="W67" s="118" t="s">
        <v>321</v>
      </c>
      <c r="X67" s="108">
        <v>0.87239999999999995</v>
      </c>
      <c r="Y67" s="97">
        <v>0</v>
      </c>
      <c r="Z67" s="117">
        <v>0.44529999999999997</v>
      </c>
    </row>
    <row r="68" spans="1:26">
      <c r="A68" s="104" t="s">
        <v>322</v>
      </c>
      <c r="B68" s="97">
        <v>30643251</v>
      </c>
      <c r="C68" s="97" t="s">
        <v>323</v>
      </c>
      <c r="D68" s="97">
        <v>3</v>
      </c>
      <c r="E68" s="97">
        <v>141267295</v>
      </c>
      <c r="F68" s="116" t="s">
        <v>324</v>
      </c>
      <c r="G68" s="97" t="s">
        <v>104</v>
      </c>
      <c r="H68" s="97" t="s">
        <v>43</v>
      </c>
      <c r="I68" s="97" t="s">
        <v>75</v>
      </c>
      <c r="J68" s="107">
        <v>0.25</v>
      </c>
      <c r="K68" s="107">
        <v>0.25</v>
      </c>
      <c r="L68" s="107">
        <v>0.21</v>
      </c>
      <c r="M68" s="107">
        <v>6.6000000000000003E-2</v>
      </c>
      <c r="N68" s="107">
        <v>8.4000000000000005E-2</v>
      </c>
      <c r="O68" s="97" t="s">
        <v>30</v>
      </c>
      <c r="P68" s="107">
        <v>0.29189999999999999</v>
      </c>
      <c r="Q68" s="107" t="s">
        <v>327</v>
      </c>
      <c r="R68" s="108">
        <v>0.7661</v>
      </c>
      <c r="S68" s="97">
        <v>0</v>
      </c>
      <c r="T68" s="107">
        <v>0.88590000000000002</v>
      </c>
      <c r="U68" s="107"/>
      <c r="V68" s="117">
        <v>0.29189999999999999</v>
      </c>
      <c r="W68" s="118" t="s">
        <v>328</v>
      </c>
      <c r="X68" s="108">
        <v>0.77959999999999996</v>
      </c>
      <c r="Y68" s="97">
        <v>0</v>
      </c>
      <c r="Z68" s="117">
        <v>0.97240000000000004</v>
      </c>
    </row>
    <row r="69" spans="1:26">
      <c r="A69" s="104"/>
      <c r="O69" s="97" t="s">
        <v>182</v>
      </c>
      <c r="P69" s="107">
        <v>0.29060000000000002</v>
      </c>
      <c r="Q69" s="107" t="s">
        <v>325</v>
      </c>
      <c r="R69" s="108">
        <v>0.87170000000000003</v>
      </c>
      <c r="S69" s="97">
        <v>7.9</v>
      </c>
      <c r="T69" s="107">
        <v>0.3695</v>
      </c>
      <c r="U69" s="107"/>
      <c r="V69" s="117">
        <v>0.29149999999999998</v>
      </c>
      <c r="W69" s="118" t="s">
        <v>326</v>
      </c>
      <c r="X69" s="108">
        <v>0.1807</v>
      </c>
      <c r="Y69" s="97">
        <v>5.6</v>
      </c>
      <c r="Z69" s="117">
        <v>0.38919999999999999</v>
      </c>
    </row>
    <row r="70" spans="1:26">
      <c r="A70" s="104"/>
      <c r="O70" s="97" t="s">
        <v>178</v>
      </c>
      <c r="P70" s="107">
        <v>0.29210000000000003</v>
      </c>
      <c r="Q70" s="107" t="s">
        <v>1023</v>
      </c>
      <c r="R70" s="108">
        <v>0.99419999999999997</v>
      </c>
      <c r="S70" s="97">
        <v>0</v>
      </c>
      <c r="T70" s="107">
        <v>0.64290000000000003</v>
      </c>
      <c r="U70" s="107"/>
      <c r="V70" s="117">
        <v>0.29199999999999998</v>
      </c>
      <c r="W70" s="118" t="s">
        <v>279</v>
      </c>
      <c r="X70" s="108">
        <v>0.53200000000000003</v>
      </c>
      <c r="Y70" s="97">
        <v>0</v>
      </c>
      <c r="Z70" s="117">
        <v>0.8599</v>
      </c>
    </row>
    <row r="71" spans="1:26">
      <c r="A71" s="104"/>
      <c r="O71" s="97" t="s">
        <v>914</v>
      </c>
      <c r="P71" s="107">
        <v>0.29189999999999999</v>
      </c>
      <c r="Q71" s="107" t="s">
        <v>329</v>
      </c>
      <c r="R71" s="108">
        <v>0.96089999999999998</v>
      </c>
      <c r="S71" s="97">
        <v>0</v>
      </c>
      <c r="T71" s="107">
        <v>0.72150000000000003</v>
      </c>
      <c r="U71" s="107"/>
      <c r="V71" s="117">
        <v>0.29199999999999998</v>
      </c>
      <c r="W71" s="118" t="s">
        <v>330</v>
      </c>
      <c r="X71" s="108">
        <v>0.3044</v>
      </c>
      <c r="Y71" s="97">
        <v>0</v>
      </c>
      <c r="Z71" s="117">
        <v>0.86019999999999996</v>
      </c>
    </row>
    <row r="72" spans="1:26">
      <c r="A72" s="104" t="s">
        <v>331</v>
      </c>
      <c r="B72" s="97">
        <v>30643251</v>
      </c>
      <c r="C72" s="97" t="s">
        <v>332</v>
      </c>
      <c r="D72" s="97">
        <v>3</v>
      </c>
      <c r="E72" s="97">
        <v>158187811</v>
      </c>
      <c r="F72" s="116" t="s">
        <v>333</v>
      </c>
      <c r="G72" s="97" t="s">
        <v>104</v>
      </c>
      <c r="H72" s="97" t="s">
        <v>44</v>
      </c>
      <c r="I72" s="97" t="s">
        <v>97</v>
      </c>
      <c r="J72" s="107">
        <v>0.78</v>
      </c>
      <c r="K72" s="107">
        <v>0.55000000000000004</v>
      </c>
      <c r="L72" s="107">
        <v>0.36</v>
      </c>
      <c r="M72" s="107">
        <v>0.54</v>
      </c>
      <c r="N72" s="107">
        <v>0.72</v>
      </c>
      <c r="O72" s="97" t="s">
        <v>30</v>
      </c>
      <c r="P72" s="107">
        <v>0.36430000000000001</v>
      </c>
      <c r="Q72" s="119" t="s">
        <v>1024</v>
      </c>
      <c r="R72" s="108">
        <v>0.219</v>
      </c>
      <c r="S72" s="97">
        <v>60.1</v>
      </c>
      <c r="T72" s="107">
        <v>7.2420000000000002E-3</v>
      </c>
      <c r="U72" s="107"/>
      <c r="V72" s="117">
        <v>0.36180000000000001</v>
      </c>
      <c r="W72" s="118" t="s">
        <v>221</v>
      </c>
      <c r="X72" s="108">
        <v>0.50370000000000004</v>
      </c>
      <c r="Y72" s="97">
        <v>45</v>
      </c>
      <c r="Z72" s="117">
        <v>5.9900000000000002E-2</v>
      </c>
    </row>
    <row r="73" spans="1:26">
      <c r="A73" s="104"/>
      <c r="O73" s="97" t="s">
        <v>182</v>
      </c>
      <c r="P73" s="107">
        <v>0.35470000000000002</v>
      </c>
      <c r="Q73" s="107" t="s">
        <v>336</v>
      </c>
      <c r="R73" s="108">
        <v>0.9254</v>
      </c>
      <c r="S73" s="97">
        <v>12</v>
      </c>
      <c r="T73" s="107">
        <v>0.3327</v>
      </c>
      <c r="U73" s="107"/>
      <c r="V73" s="117">
        <v>0.3538</v>
      </c>
      <c r="W73" s="118" t="s">
        <v>1025</v>
      </c>
      <c r="X73" s="108">
        <v>0.87190000000000001</v>
      </c>
      <c r="Y73" s="97">
        <v>1</v>
      </c>
      <c r="Z73" s="117">
        <v>0.42920000000000003</v>
      </c>
    </row>
    <row r="74" spans="1:26">
      <c r="A74" s="104"/>
      <c r="O74" s="97" t="s">
        <v>178</v>
      </c>
      <c r="P74" s="107">
        <v>0.35980000000000001</v>
      </c>
      <c r="Q74" s="107" t="s">
        <v>334</v>
      </c>
      <c r="R74" s="108">
        <v>0.73009999999999997</v>
      </c>
      <c r="S74" s="97">
        <v>41.8</v>
      </c>
      <c r="T74" s="107">
        <v>7.8890000000000002E-2</v>
      </c>
      <c r="U74" s="107"/>
      <c r="V74" s="117">
        <v>0.35830000000000001</v>
      </c>
      <c r="W74" s="118" t="s">
        <v>236</v>
      </c>
      <c r="X74" s="108">
        <v>0.71199999999999997</v>
      </c>
      <c r="Y74" s="97">
        <v>14.7</v>
      </c>
      <c r="Z74" s="117">
        <v>0.30769999999999997</v>
      </c>
    </row>
    <row r="75" spans="1:26">
      <c r="A75" s="104"/>
      <c r="O75" s="97" t="s">
        <v>914</v>
      </c>
      <c r="P75" s="107">
        <v>0.35899999999999999</v>
      </c>
      <c r="Q75" s="107" t="s">
        <v>337</v>
      </c>
      <c r="R75" s="108">
        <v>0.3306</v>
      </c>
      <c r="S75" s="97">
        <v>0</v>
      </c>
      <c r="T75" s="107">
        <v>0.4909</v>
      </c>
      <c r="U75" s="107"/>
      <c r="V75" s="117">
        <v>0.35780000000000001</v>
      </c>
      <c r="W75" s="118" t="s">
        <v>185</v>
      </c>
      <c r="X75" s="108">
        <v>0.57879999999999998</v>
      </c>
      <c r="Y75" s="97">
        <v>2.4</v>
      </c>
      <c r="Z75" s="117">
        <v>0.41710000000000003</v>
      </c>
    </row>
    <row r="76" spans="1:26">
      <c r="A76" s="104" t="s">
        <v>338</v>
      </c>
      <c r="B76" s="97">
        <v>30643251</v>
      </c>
      <c r="C76" s="97" t="s">
        <v>339</v>
      </c>
      <c r="D76" s="97">
        <v>4</v>
      </c>
      <c r="E76" s="97">
        <v>3446091</v>
      </c>
      <c r="F76" s="116" t="s">
        <v>340</v>
      </c>
      <c r="G76" s="97" t="s">
        <v>94</v>
      </c>
      <c r="H76" s="97" t="s">
        <v>97</v>
      </c>
      <c r="I76" s="97" t="s">
        <v>44</v>
      </c>
      <c r="J76" s="107">
        <v>1.6E-2</v>
      </c>
      <c r="K76" s="107">
        <v>0.11</v>
      </c>
      <c r="L76" s="107">
        <v>0.31</v>
      </c>
      <c r="M76" s="107">
        <v>0.14000000000000001</v>
      </c>
      <c r="N76" s="107">
        <v>0.13</v>
      </c>
      <c r="O76" s="97" t="s">
        <v>30</v>
      </c>
      <c r="P76" s="107">
        <v>0.34179999999999999</v>
      </c>
      <c r="Q76" s="107" t="s">
        <v>343</v>
      </c>
      <c r="R76" s="108">
        <v>0.4284</v>
      </c>
      <c r="S76" s="97">
        <v>0</v>
      </c>
      <c r="T76" s="107">
        <v>0.77539999999999998</v>
      </c>
      <c r="U76" s="107"/>
      <c r="V76" s="117">
        <v>0.33989999999999998</v>
      </c>
      <c r="W76" s="118" t="s">
        <v>344</v>
      </c>
      <c r="X76" s="108">
        <v>0.25319999999999998</v>
      </c>
      <c r="Y76" s="97">
        <v>9</v>
      </c>
      <c r="Z76" s="117">
        <v>0.35980000000000001</v>
      </c>
    </row>
    <row r="77" spans="1:26">
      <c r="A77" s="104"/>
      <c r="O77" s="97" t="s">
        <v>182</v>
      </c>
      <c r="P77" s="107">
        <v>0.34189999999999998</v>
      </c>
      <c r="Q77" s="107" t="s">
        <v>342</v>
      </c>
      <c r="R77" s="108">
        <v>0.57950000000000002</v>
      </c>
      <c r="S77" s="97">
        <v>1.2</v>
      </c>
      <c r="T77" s="107">
        <v>0.4269</v>
      </c>
      <c r="U77" s="107"/>
      <c r="V77" s="117">
        <v>0.34210000000000002</v>
      </c>
      <c r="W77" s="118" t="s">
        <v>309</v>
      </c>
      <c r="X77" s="108">
        <v>0.15790000000000001</v>
      </c>
      <c r="Y77" s="97">
        <v>30.5</v>
      </c>
      <c r="Z77" s="117">
        <v>0.1646</v>
      </c>
    </row>
    <row r="78" spans="1:26">
      <c r="A78" s="104"/>
      <c r="O78" s="97" t="s">
        <v>178</v>
      </c>
      <c r="P78" s="107">
        <v>0.34150000000000003</v>
      </c>
      <c r="Q78" s="107" t="s">
        <v>341</v>
      </c>
      <c r="R78" s="108">
        <v>0.1202</v>
      </c>
      <c r="S78" s="97">
        <v>0</v>
      </c>
      <c r="T78" s="107">
        <v>0.90329999999999999</v>
      </c>
      <c r="U78" s="107"/>
      <c r="V78" s="117">
        <v>0.34039999999999998</v>
      </c>
      <c r="W78" s="118" t="s">
        <v>1017</v>
      </c>
      <c r="X78" s="108">
        <v>4.2360000000000002E-2</v>
      </c>
      <c r="Y78" s="97">
        <v>0</v>
      </c>
      <c r="Z78" s="117">
        <v>0.74680000000000002</v>
      </c>
    </row>
    <row r="79" spans="1:26">
      <c r="A79" s="104"/>
      <c r="O79" s="97" t="s">
        <v>914</v>
      </c>
      <c r="P79" s="107">
        <v>0.34110000000000001</v>
      </c>
      <c r="Q79" s="107" t="s">
        <v>345</v>
      </c>
      <c r="R79" s="108">
        <v>0.74329999999999996</v>
      </c>
      <c r="S79" s="97">
        <v>0</v>
      </c>
      <c r="T79" s="107">
        <v>0.64039999999999997</v>
      </c>
      <c r="U79" s="107"/>
      <c r="V79" s="117">
        <v>0.3402</v>
      </c>
      <c r="W79" s="118" t="s">
        <v>1026</v>
      </c>
      <c r="X79" s="108">
        <v>0.9839</v>
      </c>
      <c r="Y79" s="97">
        <v>6.3</v>
      </c>
      <c r="Z79" s="117">
        <v>0.38340000000000002</v>
      </c>
    </row>
    <row r="80" spans="1:26">
      <c r="A80" s="104" t="s">
        <v>346</v>
      </c>
      <c r="B80" s="97" t="s">
        <v>743</v>
      </c>
      <c r="C80" s="97" t="s">
        <v>347</v>
      </c>
      <c r="D80" s="97">
        <v>4</v>
      </c>
      <c r="E80" s="97">
        <v>39414993</v>
      </c>
      <c r="F80" s="116" t="s">
        <v>348</v>
      </c>
      <c r="G80" s="97" t="s">
        <v>104</v>
      </c>
      <c r="H80" s="97" t="s">
        <v>75</v>
      </c>
      <c r="I80" s="97" t="s">
        <v>97</v>
      </c>
      <c r="J80" s="107">
        <v>0.56999999999999995</v>
      </c>
      <c r="K80" s="107">
        <v>0.44</v>
      </c>
      <c r="L80" s="107">
        <v>0.46</v>
      </c>
      <c r="M80" s="107">
        <v>0.61</v>
      </c>
      <c r="N80" s="107">
        <v>0.37</v>
      </c>
      <c r="O80" s="97" t="s">
        <v>30</v>
      </c>
      <c r="P80" s="107">
        <v>0.42309999999999998</v>
      </c>
      <c r="Q80" s="107" t="s">
        <v>351</v>
      </c>
      <c r="R80" s="108">
        <v>1.091E-4</v>
      </c>
      <c r="S80" s="97">
        <v>44</v>
      </c>
      <c r="T80" s="107">
        <v>6.5670000000000006E-2</v>
      </c>
      <c r="U80" s="107"/>
      <c r="V80" s="117">
        <v>0.42</v>
      </c>
      <c r="W80" s="118" t="s">
        <v>922</v>
      </c>
      <c r="X80" s="108">
        <v>6.8729999999999996E-4</v>
      </c>
      <c r="Y80" s="97">
        <v>4.5999999999999996</v>
      </c>
      <c r="Z80" s="117">
        <v>0.39800000000000002</v>
      </c>
    </row>
    <row r="81" spans="1:26">
      <c r="A81" s="104"/>
      <c r="O81" s="97" t="s">
        <v>182</v>
      </c>
      <c r="P81" s="107">
        <v>0.40960000000000002</v>
      </c>
      <c r="Q81" s="107" t="s">
        <v>350</v>
      </c>
      <c r="R81" s="108">
        <v>0.50229999999999997</v>
      </c>
      <c r="S81" s="97">
        <v>43.6</v>
      </c>
      <c r="T81" s="107">
        <v>6.7760000000000001E-2</v>
      </c>
      <c r="U81" s="107"/>
      <c r="V81" s="117">
        <v>0.41010000000000002</v>
      </c>
      <c r="W81" s="118" t="s">
        <v>1027</v>
      </c>
      <c r="X81" s="108">
        <v>7.1690000000000004E-2</v>
      </c>
      <c r="Y81" s="97">
        <v>37.200000000000003</v>
      </c>
      <c r="Z81" s="117">
        <v>0.1109</v>
      </c>
    </row>
    <row r="82" spans="1:26">
      <c r="A82" s="104"/>
      <c r="O82" s="97" t="s">
        <v>178</v>
      </c>
      <c r="P82" s="107">
        <v>0.41710000000000003</v>
      </c>
      <c r="Q82" s="107" t="s">
        <v>349</v>
      </c>
      <c r="R82" s="108">
        <v>2.7910000000000001E-3</v>
      </c>
      <c r="S82" s="97">
        <v>17.7</v>
      </c>
      <c r="T82" s="107">
        <v>0.2802</v>
      </c>
      <c r="U82" s="107"/>
      <c r="V82" s="117">
        <v>0.41589999999999999</v>
      </c>
      <c r="W82" s="118" t="s">
        <v>923</v>
      </c>
      <c r="X82" s="108">
        <v>3.5860000000000002E-3</v>
      </c>
      <c r="Y82" s="97">
        <v>0</v>
      </c>
      <c r="Z82" s="117">
        <v>0.56430000000000002</v>
      </c>
    </row>
    <row r="83" spans="1:26">
      <c r="A83" s="104"/>
      <c r="O83" s="97" t="s">
        <v>914</v>
      </c>
      <c r="P83" s="107">
        <v>0.41649999999999998</v>
      </c>
      <c r="Q83" s="119" t="s">
        <v>1028</v>
      </c>
      <c r="R83" s="108">
        <v>0.4793</v>
      </c>
      <c r="S83" s="97">
        <v>49.1</v>
      </c>
      <c r="T83" s="107">
        <v>3.9059999999999997E-2</v>
      </c>
      <c r="U83" s="107"/>
      <c r="V83" s="117">
        <v>0.41570000000000001</v>
      </c>
      <c r="W83" s="118" t="s">
        <v>1029</v>
      </c>
      <c r="X83" s="108">
        <v>0.81679999999999997</v>
      </c>
      <c r="Y83" s="97">
        <v>48.2</v>
      </c>
      <c r="Z83" s="117">
        <v>4.3229999999999998E-2</v>
      </c>
    </row>
    <row r="84" spans="1:26">
      <c r="A84" s="104" t="s">
        <v>353</v>
      </c>
      <c r="B84" s="97">
        <v>30643251</v>
      </c>
      <c r="C84" s="97" t="s">
        <v>354</v>
      </c>
      <c r="D84" s="97">
        <v>4</v>
      </c>
      <c r="E84" s="97">
        <v>42151306</v>
      </c>
      <c r="F84" s="116" t="s">
        <v>355</v>
      </c>
      <c r="G84" s="97" t="s">
        <v>104</v>
      </c>
      <c r="H84" s="97" t="s">
        <v>43</v>
      </c>
      <c r="I84" s="97" t="s">
        <v>97</v>
      </c>
      <c r="J84" s="107">
        <v>0.78</v>
      </c>
      <c r="K84" s="107">
        <v>0.23</v>
      </c>
      <c r="L84" s="107">
        <v>5.5E-2</v>
      </c>
      <c r="M84" s="107">
        <v>0.23</v>
      </c>
      <c r="N84" s="107">
        <v>0.16</v>
      </c>
      <c r="O84" s="97" t="s">
        <v>30</v>
      </c>
      <c r="P84" s="107">
        <v>7.17E-2</v>
      </c>
      <c r="Q84" s="107" t="s">
        <v>357</v>
      </c>
      <c r="R84" s="108">
        <v>0.37969999999999998</v>
      </c>
      <c r="S84" s="97">
        <v>8.6999999999999993</v>
      </c>
      <c r="T84" s="107">
        <v>0.36230000000000001</v>
      </c>
      <c r="U84" s="107"/>
      <c r="V84" s="117">
        <v>7.1499999999999994E-2</v>
      </c>
      <c r="W84" s="118" t="s">
        <v>924</v>
      </c>
      <c r="X84" s="108">
        <v>0.20430000000000001</v>
      </c>
      <c r="Y84" s="97">
        <v>0</v>
      </c>
      <c r="Z84" s="117">
        <v>0.58650000000000002</v>
      </c>
    </row>
    <row r="85" spans="1:26">
      <c r="A85" s="104"/>
      <c r="O85" s="97" t="s">
        <v>182</v>
      </c>
      <c r="P85" s="107">
        <v>6.9100000000000106E-2</v>
      </c>
      <c r="Q85" s="107" t="s">
        <v>1030</v>
      </c>
      <c r="R85" s="108">
        <v>0.37819999999999998</v>
      </c>
      <c r="S85" s="97">
        <v>0</v>
      </c>
      <c r="T85" s="107">
        <v>0.66559999999999997</v>
      </c>
      <c r="U85" s="107"/>
      <c r="V85" s="117">
        <v>6.8099999999999994E-2</v>
      </c>
      <c r="W85" s="118" t="s">
        <v>1031</v>
      </c>
      <c r="X85" s="108">
        <v>0.94089999999999996</v>
      </c>
      <c r="Y85" s="97">
        <v>0</v>
      </c>
      <c r="Z85" s="117">
        <v>0.8881</v>
      </c>
    </row>
    <row r="86" spans="1:26">
      <c r="A86" s="104"/>
      <c r="O86" s="97" t="s">
        <v>178</v>
      </c>
      <c r="P86" s="107">
        <v>7.0900000000000005E-2</v>
      </c>
      <c r="Q86" s="107" t="s">
        <v>356</v>
      </c>
      <c r="R86" s="108">
        <v>0.58509999999999995</v>
      </c>
      <c r="S86" s="97">
        <v>0</v>
      </c>
      <c r="T86" s="107">
        <v>0.64390000000000003</v>
      </c>
      <c r="U86" s="107"/>
      <c r="V86" s="117">
        <v>7.0400000000000004E-2</v>
      </c>
      <c r="W86" s="118" t="s">
        <v>1032</v>
      </c>
      <c r="X86" s="108">
        <v>0.18559999999999999</v>
      </c>
      <c r="Y86" s="97">
        <v>0</v>
      </c>
      <c r="Z86" s="117">
        <v>0.84450000000000003</v>
      </c>
    </row>
    <row r="87" spans="1:26">
      <c r="A87" s="104"/>
      <c r="O87" s="97" t="s">
        <v>914</v>
      </c>
      <c r="P87" s="107">
        <v>7.0000000000000007E-2</v>
      </c>
      <c r="Q87" s="107" t="s">
        <v>358</v>
      </c>
      <c r="R87" s="108">
        <v>6.9059999999999996E-2</v>
      </c>
      <c r="S87" s="97">
        <v>0</v>
      </c>
      <c r="T87" s="107">
        <v>0.53680000000000005</v>
      </c>
      <c r="U87" s="107"/>
      <c r="V87" s="117">
        <v>6.9500000000000006E-2</v>
      </c>
      <c r="W87" s="118" t="s">
        <v>1033</v>
      </c>
      <c r="X87" s="108">
        <v>0.20749999999999999</v>
      </c>
      <c r="Y87" s="97">
        <v>0</v>
      </c>
      <c r="Z87" s="117">
        <v>0.57420000000000004</v>
      </c>
    </row>
    <row r="88" spans="1:26">
      <c r="A88" s="104" t="s">
        <v>359</v>
      </c>
      <c r="B88" s="97">
        <v>30643251</v>
      </c>
      <c r="C88" s="97" t="s">
        <v>360</v>
      </c>
      <c r="D88" s="97">
        <v>4</v>
      </c>
      <c r="E88" s="97">
        <v>143648579</v>
      </c>
      <c r="F88" s="116" t="s">
        <v>361</v>
      </c>
      <c r="G88" s="97" t="s">
        <v>104</v>
      </c>
      <c r="H88" s="97" t="s">
        <v>43</v>
      </c>
      <c r="I88" s="97" t="s">
        <v>97</v>
      </c>
      <c r="J88" s="107">
        <v>0.83</v>
      </c>
      <c r="K88" s="107">
        <v>0.8</v>
      </c>
      <c r="L88" s="107">
        <v>0.82</v>
      </c>
      <c r="M88" s="107">
        <v>0.7</v>
      </c>
      <c r="N88" s="107">
        <v>0.64</v>
      </c>
      <c r="O88" s="97" t="s">
        <v>30</v>
      </c>
      <c r="P88" s="107">
        <v>0.83240000000000003</v>
      </c>
      <c r="Q88" s="107" t="s">
        <v>265</v>
      </c>
      <c r="R88" s="108">
        <v>0.1159</v>
      </c>
      <c r="S88" s="97">
        <v>0</v>
      </c>
      <c r="T88" s="107">
        <v>0.54890000000000005</v>
      </c>
      <c r="U88" s="107"/>
      <c r="V88" s="117">
        <v>0.83489999999999998</v>
      </c>
      <c r="W88" s="118" t="s">
        <v>966</v>
      </c>
      <c r="X88" s="108">
        <v>6.7150000000000001E-2</v>
      </c>
      <c r="Y88" s="97">
        <v>0</v>
      </c>
      <c r="Z88" s="117">
        <v>0.89180000000000004</v>
      </c>
    </row>
    <row r="89" spans="1:26">
      <c r="A89" s="104"/>
      <c r="O89" s="97" t="s">
        <v>182</v>
      </c>
      <c r="P89" s="107">
        <v>0.83950000000000002</v>
      </c>
      <c r="Q89" s="107" t="s">
        <v>362</v>
      </c>
      <c r="R89" s="108">
        <v>0.75829999999999997</v>
      </c>
      <c r="S89" s="97">
        <v>0</v>
      </c>
      <c r="T89" s="107">
        <v>0.73440000000000005</v>
      </c>
      <c r="U89" s="107"/>
      <c r="V89" s="117">
        <v>0.84040000000000004</v>
      </c>
      <c r="W89" s="118" t="s">
        <v>1026</v>
      </c>
      <c r="X89" s="108">
        <v>0.96389999999999998</v>
      </c>
      <c r="Y89" s="97">
        <v>0</v>
      </c>
      <c r="Z89" s="117">
        <v>0.57869999999999999</v>
      </c>
    </row>
    <row r="90" spans="1:26">
      <c r="A90" s="104"/>
      <c r="O90" s="97" t="s">
        <v>178</v>
      </c>
      <c r="P90" s="107">
        <v>0.83530000000000004</v>
      </c>
      <c r="Q90" s="107" t="s">
        <v>1034</v>
      </c>
      <c r="R90" s="108">
        <v>0.26350000000000001</v>
      </c>
      <c r="S90" s="97">
        <v>0</v>
      </c>
      <c r="T90" s="107">
        <v>0.94430000000000003</v>
      </c>
      <c r="U90" s="107"/>
      <c r="V90" s="117">
        <v>0.83779999999999999</v>
      </c>
      <c r="W90" s="118" t="s">
        <v>925</v>
      </c>
      <c r="X90" s="108">
        <v>0.22700000000000001</v>
      </c>
      <c r="Y90" s="97">
        <v>0</v>
      </c>
      <c r="Z90" s="117">
        <v>0.91900000000000004</v>
      </c>
    </row>
    <row r="91" spans="1:26">
      <c r="A91" s="104"/>
      <c r="O91" s="97" t="s">
        <v>914</v>
      </c>
      <c r="P91" s="107">
        <v>0.83530000000000004</v>
      </c>
      <c r="Q91" s="107" t="s">
        <v>363</v>
      </c>
      <c r="R91" s="108">
        <v>0.1101</v>
      </c>
      <c r="S91" s="97">
        <v>0</v>
      </c>
      <c r="T91" s="107">
        <v>0.81759999999999999</v>
      </c>
      <c r="U91" s="107"/>
      <c r="V91" s="117">
        <v>0.83750000000000002</v>
      </c>
      <c r="W91" s="118" t="s">
        <v>926</v>
      </c>
      <c r="X91" s="108">
        <v>0.2994</v>
      </c>
      <c r="Y91" s="97">
        <v>0</v>
      </c>
      <c r="Z91" s="117">
        <v>0.62880000000000003</v>
      </c>
    </row>
    <row r="92" spans="1:26">
      <c r="A92" s="104" t="s">
        <v>364</v>
      </c>
      <c r="B92" s="97">
        <v>30643251</v>
      </c>
      <c r="C92" s="97" t="s">
        <v>365</v>
      </c>
      <c r="D92" s="97">
        <v>4</v>
      </c>
      <c r="E92" s="97">
        <v>152968372</v>
      </c>
      <c r="F92" s="116" t="s">
        <v>366</v>
      </c>
      <c r="G92" s="97" t="s">
        <v>102</v>
      </c>
      <c r="H92" s="97" t="s">
        <v>97</v>
      </c>
      <c r="I92" s="97" t="s">
        <v>75</v>
      </c>
      <c r="J92" s="107">
        <v>0.74</v>
      </c>
      <c r="K92" s="107">
        <v>0.64</v>
      </c>
      <c r="L92" s="107">
        <v>0.22</v>
      </c>
      <c r="M92" s="107">
        <v>0.7</v>
      </c>
      <c r="N92" s="107">
        <v>0.59</v>
      </c>
      <c r="O92" s="97" t="s">
        <v>30</v>
      </c>
      <c r="P92" s="107">
        <v>0.20530000000000001</v>
      </c>
      <c r="Q92" s="107" t="s">
        <v>1035</v>
      </c>
      <c r="R92" s="108">
        <v>0.52070000000000005</v>
      </c>
      <c r="S92" s="97">
        <v>0</v>
      </c>
      <c r="T92" s="107">
        <v>0.6623</v>
      </c>
      <c r="U92" s="107"/>
      <c r="V92" s="117">
        <v>0.20530000000000001</v>
      </c>
      <c r="W92" s="118" t="s">
        <v>371</v>
      </c>
      <c r="X92" s="108">
        <v>0.67689999999999995</v>
      </c>
      <c r="Y92" s="97">
        <v>16.5</v>
      </c>
      <c r="Z92" s="117">
        <v>0.29110000000000003</v>
      </c>
    </row>
    <row r="93" spans="1:26">
      <c r="A93" s="104"/>
      <c r="F93" s="116" t="s">
        <v>369</v>
      </c>
      <c r="O93" s="97" t="s">
        <v>182</v>
      </c>
      <c r="P93" s="107">
        <v>0.20760000000000001</v>
      </c>
      <c r="Q93" s="107" t="s">
        <v>370</v>
      </c>
      <c r="R93" s="108">
        <v>0.4355</v>
      </c>
      <c r="S93" s="97">
        <v>0</v>
      </c>
      <c r="T93" s="107">
        <v>0.59709999999999996</v>
      </c>
      <c r="U93" s="107"/>
      <c r="V93" s="117">
        <v>0.2079</v>
      </c>
      <c r="W93" s="118" t="s">
        <v>1036</v>
      </c>
      <c r="X93" s="108">
        <v>0.32950000000000002</v>
      </c>
      <c r="Y93" s="97">
        <v>12.4</v>
      </c>
      <c r="Z93" s="117">
        <v>0.32840000000000003</v>
      </c>
    </row>
    <row r="94" spans="1:26">
      <c r="A94" s="104"/>
      <c r="O94" s="97" t="s">
        <v>178</v>
      </c>
      <c r="P94" s="107">
        <v>0.20549999999999999</v>
      </c>
      <c r="Q94" s="107" t="s">
        <v>367</v>
      </c>
      <c r="R94" s="108">
        <v>0.89400000000000002</v>
      </c>
      <c r="S94" s="97">
        <v>0</v>
      </c>
      <c r="T94" s="107">
        <v>0.64839999999999998</v>
      </c>
      <c r="U94" s="107"/>
      <c r="V94" s="117">
        <v>0.20610000000000001</v>
      </c>
      <c r="W94" s="118" t="s">
        <v>368</v>
      </c>
      <c r="X94" s="108">
        <v>0.39760000000000001</v>
      </c>
      <c r="Y94" s="97">
        <v>32.799999999999997</v>
      </c>
      <c r="Z94" s="117">
        <v>0.1459</v>
      </c>
    </row>
    <row r="95" spans="1:26">
      <c r="A95" s="104"/>
      <c r="O95" s="97" t="s">
        <v>914</v>
      </c>
      <c r="P95" s="107">
        <v>0.2056</v>
      </c>
      <c r="Q95" s="107" t="s">
        <v>372</v>
      </c>
      <c r="R95" s="108">
        <v>0.39389999999999997</v>
      </c>
      <c r="S95" s="97">
        <v>5.7</v>
      </c>
      <c r="T95" s="107">
        <v>0.38900000000000001</v>
      </c>
      <c r="U95" s="107"/>
      <c r="V95" s="117">
        <v>0.20599999999999999</v>
      </c>
      <c r="W95" s="118" t="s">
        <v>373</v>
      </c>
      <c r="X95" s="108">
        <v>0.65949999999999998</v>
      </c>
      <c r="Y95" s="97">
        <v>4.9000000000000004</v>
      </c>
      <c r="Z95" s="117">
        <v>0.39529999999999998</v>
      </c>
    </row>
    <row r="96" spans="1:26">
      <c r="A96" s="104" t="s">
        <v>374</v>
      </c>
      <c r="B96" s="97">
        <v>30643251</v>
      </c>
      <c r="C96" s="97" t="s">
        <v>375</v>
      </c>
      <c r="D96" s="97">
        <v>4</v>
      </c>
      <c r="E96" s="97">
        <v>171086393</v>
      </c>
      <c r="F96" s="116" t="s">
        <v>376</v>
      </c>
      <c r="G96" s="97" t="s">
        <v>102</v>
      </c>
      <c r="H96" s="97" t="s">
        <v>43</v>
      </c>
      <c r="I96" s="97" t="s">
        <v>97</v>
      </c>
      <c r="J96" s="107">
        <v>0.75</v>
      </c>
      <c r="K96" s="107">
        <v>0.47</v>
      </c>
      <c r="L96" s="107">
        <v>0.94</v>
      </c>
      <c r="M96" s="107">
        <v>0.44</v>
      </c>
      <c r="N96" s="107">
        <v>0.65</v>
      </c>
      <c r="O96" s="97" t="s">
        <v>30</v>
      </c>
      <c r="P96" s="107">
        <v>0.88839999999999997</v>
      </c>
      <c r="Q96" s="107" t="s">
        <v>379</v>
      </c>
      <c r="R96" s="108">
        <v>0.3135</v>
      </c>
      <c r="S96" s="97">
        <v>0</v>
      </c>
      <c r="T96" s="107">
        <v>0.70469999999999999</v>
      </c>
      <c r="U96" s="107"/>
      <c r="V96" s="117">
        <v>0.88959999999999995</v>
      </c>
      <c r="W96" s="118" t="s">
        <v>191</v>
      </c>
      <c r="X96" s="108">
        <v>0.216</v>
      </c>
      <c r="Y96" s="97">
        <v>0</v>
      </c>
      <c r="Z96" s="117">
        <v>0.72430000000000005</v>
      </c>
    </row>
    <row r="97" spans="1:26">
      <c r="A97" s="104"/>
      <c r="F97" s="116" t="s">
        <v>378</v>
      </c>
      <c r="O97" s="97" t="s">
        <v>182</v>
      </c>
      <c r="P97" s="107">
        <v>0.89490000000000003</v>
      </c>
      <c r="Q97" s="119" t="s">
        <v>1037</v>
      </c>
      <c r="R97" s="108">
        <v>1.435E-2</v>
      </c>
      <c r="S97" s="97">
        <v>0</v>
      </c>
      <c r="T97" s="107">
        <v>0.86919999999999997</v>
      </c>
      <c r="U97" s="107"/>
      <c r="V97" s="117">
        <v>0.89670000000000005</v>
      </c>
      <c r="W97" s="118" t="s">
        <v>927</v>
      </c>
      <c r="X97" s="108">
        <v>0.25969999999999999</v>
      </c>
      <c r="Y97" s="97">
        <v>0</v>
      </c>
      <c r="Z97" s="117">
        <v>0.64290000000000003</v>
      </c>
    </row>
    <row r="98" spans="1:26">
      <c r="A98" s="104"/>
      <c r="O98" s="97" t="s">
        <v>178</v>
      </c>
      <c r="P98" s="107">
        <v>0.89100000000000001</v>
      </c>
      <c r="Q98" s="107" t="s">
        <v>377</v>
      </c>
      <c r="R98" s="108">
        <v>6.991E-2</v>
      </c>
      <c r="S98" s="97">
        <v>0</v>
      </c>
      <c r="T98" s="107">
        <v>0.55020000000000002</v>
      </c>
      <c r="U98" s="107"/>
      <c r="V98" s="117">
        <v>0.89290000000000003</v>
      </c>
      <c r="W98" s="118" t="s">
        <v>640</v>
      </c>
      <c r="X98" s="108">
        <v>0.2122</v>
      </c>
      <c r="Y98" s="97">
        <v>1</v>
      </c>
      <c r="Z98" s="117">
        <v>0.42899999999999999</v>
      </c>
    </row>
    <row r="99" spans="1:26">
      <c r="A99" s="104"/>
      <c r="O99" s="97" t="s">
        <v>914</v>
      </c>
      <c r="P99" s="107">
        <v>0.89159999999999995</v>
      </c>
      <c r="Q99" s="107" t="s">
        <v>380</v>
      </c>
      <c r="R99" s="108">
        <v>6.2590000000000007E-2</v>
      </c>
      <c r="S99" s="97">
        <v>0</v>
      </c>
      <c r="T99" s="107">
        <v>0.94079999999999997</v>
      </c>
      <c r="U99" s="107"/>
      <c r="V99" s="117">
        <v>0.89329999999999998</v>
      </c>
      <c r="W99" s="118" t="s">
        <v>928</v>
      </c>
      <c r="X99" s="108">
        <v>0.34820000000000001</v>
      </c>
      <c r="Y99" s="97">
        <v>0</v>
      </c>
      <c r="Z99" s="117">
        <v>0.8982</v>
      </c>
    </row>
    <row r="100" spans="1:26">
      <c r="A100" s="104" t="s">
        <v>381</v>
      </c>
      <c r="B100" s="97">
        <v>30643251</v>
      </c>
      <c r="C100" s="97" t="s">
        <v>382</v>
      </c>
      <c r="D100" s="97">
        <v>5</v>
      </c>
      <c r="E100" s="97">
        <v>87854395</v>
      </c>
      <c r="F100" s="116" t="s">
        <v>383</v>
      </c>
      <c r="G100" s="97" t="s">
        <v>98</v>
      </c>
      <c r="H100" s="97" t="s">
        <v>75</v>
      </c>
      <c r="I100" s="97" t="s">
        <v>43</v>
      </c>
      <c r="J100" s="107">
        <v>0.11</v>
      </c>
      <c r="K100" s="107">
        <v>0.54</v>
      </c>
      <c r="L100" s="107">
        <v>0.36</v>
      </c>
      <c r="M100" s="107">
        <v>0.41</v>
      </c>
      <c r="N100" s="107">
        <v>0.28000000000000003</v>
      </c>
      <c r="O100" s="97" t="s">
        <v>30</v>
      </c>
      <c r="P100" s="107">
        <v>0.31690000000000002</v>
      </c>
      <c r="Q100" s="107" t="s">
        <v>386</v>
      </c>
      <c r="R100" s="108">
        <v>0.71960000000000002</v>
      </c>
      <c r="S100" s="97">
        <v>0</v>
      </c>
      <c r="T100" s="107">
        <v>0.99180000000000001</v>
      </c>
      <c r="U100" s="107"/>
      <c r="V100" s="117">
        <v>0.31709999999999999</v>
      </c>
      <c r="W100" s="118" t="s">
        <v>328</v>
      </c>
      <c r="X100" s="108">
        <v>0.6855</v>
      </c>
      <c r="Y100" s="97">
        <v>0</v>
      </c>
      <c r="Z100" s="117">
        <v>0.90400000000000003</v>
      </c>
    </row>
    <row r="101" spans="1:26">
      <c r="A101" s="104"/>
      <c r="O101" s="97" t="s">
        <v>182</v>
      </c>
      <c r="P101" s="107">
        <v>0.313</v>
      </c>
      <c r="Q101" s="107" t="s">
        <v>385</v>
      </c>
      <c r="R101" s="108">
        <v>0.90380000000000005</v>
      </c>
      <c r="S101" s="97">
        <v>0</v>
      </c>
      <c r="T101" s="107">
        <v>0.80389999999999995</v>
      </c>
      <c r="U101" s="107"/>
      <c r="V101" s="117">
        <v>0.31340000000000001</v>
      </c>
      <c r="W101" s="118" t="s">
        <v>202</v>
      </c>
      <c r="X101" s="108">
        <v>0.78680000000000005</v>
      </c>
      <c r="Y101" s="97">
        <v>0</v>
      </c>
      <c r="Z101" s="117">
        <v>0.88129999999999997</v>
      </c>
    </row>
    <row r="102" spans="1:26">
      <c r="A102" s="104"/>
      <c r="O102" s="97" t="s">
        <v>178</v>
      </c>
      <c r="P102" s="107">
        <v>0.31430000000000002</v>
      </c>
      <c r="Q102" s="107" t="s">
        <v>208</v>
      </c>
      <c r="R102" s="108">
        <v>0.32319999999999999</v>
      </c>
      <c r="S102" s="97">
        <v>0</v>
      </c>
      <c r="T102" s="107">
        <v>0.97860000000000003</v>
      </c>
      <c r="U102" s="107"/>
      <c r="V102" s="117">
        <v>0.31490000000000001</v>
      </c>
      <c r="W102" s="118" t="s">
        <v>180</v>
      </c>
      <c r="X102" s="108">
        <v>0.1938</v>
      </c>
      <c r="Y102" s="97">
        <v>0</v>
      </c>
      <c r="Z102" s="117">
        <v>0.99580000000000002</v>
      </c>
    </row>
    <row r="103" spans="1:26">
      <c r="A103" s="104"/>
      <c r="O103" s="97" t="s">
        <v>914</v>
      </c>
      <c r="P103" s="107">
        <v>0.31519999999999998</v>
      </c>
      <c r="Q103" s="107" t="s">
        <v>388</v>
      </c>
      <c r="R103" s="108">
        <v>0.9496</v>
      </c>
      <c r="S103" s="97">
        <v>0</v>
      </c>
      <c r="T103" s="107">
        <v>0.69430000000000003</v>
      </c>
      <c r="U103" s="107"/>
      <c r="V103" s="117">
        <v>0.31580000000000003</v>
      </c>
      <c r="W103" s="118" t="s">
        <v>1038</v>
      </c>
      <c r="X103" s="108">
        <v>0.96789999999999998</v>
      </c>
      <c r="Y103" s="97">
        <v>0</v>
      </c>
      <c r="Z103" s="117">
        <v>0.58409999999999995</v>
      </c>
    </row>
    <row r="104" spans="1:26">
      <c r="A104" s="104" t="s">
        <v>389</v>
      </c>
      <c r="B104" s="97">
        <v>30643251</v>
      </c>
      <c r="C104" s="97" t="s">
        <v>390</v>
      </c>
      <c r="D104" s="97">
        <v>5</v>
      </c>
      <c r="E104" s="97">
        <v>144412335</v>
      </c>
      <c r="F104" s="116" t="s">
        <v>391</v>
      </c>
      <c r="G104" s="97" t="s">
        <v>102</v>
      </c>
      <c r="H104" s="97" t="s">
        <v>97</v>
      </c>
      <c r="I104" s="97" t="s">
        <v>75</v>
      </c>
      <c r="J104" s="107">
        <v>0.2</v>
      </c>
      <c r="K104" s="107">
        <v>0.44</v>
      </c>
      <c r="L104" s="107">
        <v>0.25</v>
      </c>
      <c r="M104" s="107">
        <v>0.55000000000000004</v>
      </c>
      <c r="N104" s="107">
        <v>0.25</v>
      </c>
      <c r="O104" s="97" t="s">
        <v>30</v>
      </c>
      <c r="P104" s="107">
        <v>0.32879999999999998</v>
      </c>
      <c r="Q104" s="107" t="s">
        <v>396</v>
      </c>
      <c r="R104" s="108">
        <v>0.41289999999999999</v>
      </c>
      <c r="S104" s="97">
        <v>0</v>
      </c>
      <c r="T104" s="107">
        <v>0.50619999999999998</v>
      </c>
      <c r="U104" s="107"/>
      <c r="V104" s="117">
        <v>0.33169999999999999</v>
      </c>
      <c r="W104" s="118" t="s">
        <v>397</v>
      </c>
      <c r="X104" s="108">
        <v>0.15989999999999999</v>
      </c>
      <c r="Y104" s="97">
        <v>0</v>
      </c>
      <c r="Z104" s="117">
        <v>0.54869999999999997</v>
      </c>
    </row>
    <row r="105" spans="1:26">
      <c r="A105" s="104"/>
      <c r="F105" s="116" t="s">
        <v>393</v>
      </c>
      <c r="O105" s="97" t="s">
        <v>182</v>
      </c>
      <c r="P105" s="107">
        <v>0.33040000000000003</v>
      </c>
      <c r="Q105" s="107" t="s">
        <v>394</v>
      </c>
      <c r="R105" s="108">
        <v>0.3664</v>
      </c>
      <c r="S105" s="97">
        <v>0</v>
      </c>
      <c r="T105" s="107">
        <v>0.50570000000000004</v>
      </c>
      <c r="U105" s="107"/>
      <c r="V105" s="117">
        <v>0.33119999999999999</v>
      </c>
      <c r="W105" s="118" t="s">
        <v>395</v>
      </c>
      <c r="X105" s="108">
        <v>0.69950000000000001</v>
      </c>
      <c r="Y105" s="97">
        <v>0</v>
      </c>
      <c r="Z105" s="117">
        <v>0.80110000000000003</v>
      </c>
    </row>
    <row r="106" spans="1:26">
      <c r="A106" s="104"/>
      <c r="O106" s="97" t="s">
        <v>178</v>
      </c>
      <c r="P106" s="107">
        <v>0.32919999999999999</v>
      </c>
      <c r="Q106" s="107" t="s">
        <v>392</v>
      </c>
      <c r="R106" s="108">
        <v>0.53300000000000003</v>
      </c>
      <c r="S106" s="97">
        <v>20.3</v>
      </c>
      <c r="T106" s="107">
        <v>0.25659999999999999</v>
      </c>
      <c r="U106" s="107"/>
      <c r="V106" s="117">
        <v>0.33139999999999997</v>
      </c>
      <c r="W106" s="118" t="s">
        <v>180</v>
      </c>
      <c r="X106" s="108">
        <v>0.1968</v>
      </c>
      <c r="Y106" s="97">
        <v>0</v>
      </c>
      <c r="Z106" s="117">
        <v>0.50260000000000005</v>
      </c>
    </row>
    <row r="107" spans="1:26">
      <c r="A107" s="104"/>
      <c r="O107" s="97" t="s">
        <v>914</v>
      </c>
      <c r="P107" s="107">
        <v>0.32969999999999999</v>
      </c>
      <c r="Q107" s="107" t="s">
        <v>398</v>
      </c>
      <c r="R107" s="108">
        <v>0.96099999999999997</v>
      </c>
      <c r="S107" s="97">
        <v>0</v>
      </c>
      <c r="T107" s="107">
        <v>0.60340000000000005</v>
      </c>
      <c r="U107" s="107"/>
      <c r="V107" s="117">
        <v>0.33150000000000002</v>
      </c>
      <c r="W107" s="118" t="s">
        <v>963</v>
      </c>
      <c r="X107" s="108">
        <v>0.51470000000000005</v>
      </c>
      <c r="Y107" s="97">
        <v>0</v>
      </c>
      <c r="Z107" s="117">
        <v>0.89100000000000001</v>
      </c>
    </row>
    <row r="108" spans="1:26">
      <c r="A108" s="104" t="s">
        <v>399</v>
      </c>
      <c r="B108" s="97">
        <v>30643251</v>
      </c>
      <c r="C108" s="97" t="s">
        <v>400</v>
      </c>
      <c r="D108" s="97">
        <v>5</v>
      </c>
      <c r="E108" s="97">
        <v>155902003</v>
      </c>
      <c r="F108" s="116" t="s">
        <v>401</v>
      </c>
      <c r="G108" s="97" t="s">
        <v>104</v>
      </c>
      <c r="H108" s="97" t="s">
        <v>97</v>
      </c>
      <c r="I108" s="97" t="s">
        <v>44</v>
      </c>
      <c r="J108" s="107">
        <v>9.1000000000000004E-3</v>
      </c>
      <c r="K108" s="107">
        <v>0.16</v>
      </c>
      <c r="L108" s="107">
        <v>0.17</v>
      </c>
      <c r="M108" s="107">
        <v>0.23</v>
      </c>
      <c r="N108" s="107">
        <v>0.23</v>
      </c>
      <c r="O108" s="97" t="s">
        <v>30</v>
      </c>
      <c r="P108" s="107">
        <v>0.1212</v>
      </c>
      <c r="Q108" s="107" t="s">
        <v>403</v>
      </c>
      <c r="R108" s="108">
        <v>0.34239999999999998</v>
      </c>
      <c r="S108" s="97">
        <v>0</v>
      </c>
      <c r="T108" s="107">
        <v>0.67010000000000003</v>
      </c>
      <c r="U108" s="107"/>
      <c r="V108" s="117">
        <v>0.12330000000000001</v>
      </c>
      <c r="W108" s="118" t="s">
        <v>1039</v>
      </c>
      <c r="X108" s="108">
        <v>0.26860000000000001</v>
      </c>
      <c r="Y108" s="97">
        <v>19.600000000000001</v>
      </c>
      <c r="Z108" s="117">
        <v>0.26279999999999998</v>
      </c>
    </row>
    <row r="109" spans="1:26">
      <c r="A109" s="104"/>
      <c r="O109" s="97" t="s">
        <v>182</v>
      </c>
      <c r="P109" s="107">
        <v>0.1229</v>
      </c>
      <c r="Q109" s="107" t="s">
        <v>402</v>
      </c>
      <c r="R109" s="108">
        <v>0.96589999999999998</v>
      </c>
      <c r="S109" s="97">
        <v>0</v>
      </c>
      <c r="T109" s="107">
        <v>0.63859999999999995</v>
      </c>
      <c r="U109" s="107"/>
      <c r="V109" s="117">
        <v>0.1226</v>
      </c>
      <c r="W109" s="118" t="s">
        <v>1012</v>
      </c>
      <c r="X109" s="108">
        <v>0.89939999999999998</v>
      </c>
      <c r="Y109" s="97">
        <v>0</v>
      </c>
      <c r="Z109" s="117">
        <v>0.80300000000000005</v>
      </c>
    </row>
    <row r="110" spans="1:26">
      <c r="A110" s="104"/>
      <c r="O110" s="97" t="s">
        <v>178</v>
      </c>
      <c r="P110" s="107">
        <v>0.12239999999999999</v>
      </c>
      <c r="Q110" s="119" t="s">
        <v>1040</v>
      </c>
      <c r="R110" s="108">
        <v>0.6169</v>
      </c>
      <c r="S110" s="97">
        <v>0</v>
      </c>
      <c r="T110" s="107">
        <v>0.59499999999999997</v>
      </c>
      <c r="U110" s="107"/>
      <c r="V110" s="117">
        <v>0.1232</v>
      </c>
      <c r="W110" s="118" t="s">
        <v>387</v>
      </c>
      <c r="X110" s="108">
        <v>0.73699999999999999</v>
      </c>
      <c r="Y110" s="97">
        <v>18.899999999999999</v>
      </c>
      <c r="Z110" s="117">
        <v>0.26939999999999997</v>
      </c>
    </row>
    <row r="111" spans="1:26">
      <c r="A111" s="104"/>
      <c r="O111" s="97" t="s">
        <v>914</v>
      </c>
      <c r="P111" s="107">
        <v>0.1231</v>
      </c>
      <c r="Q111" s="107" t="s">
        <v>404</v>
      </c>
      <c r="R111" s="108">
        <v>0.61370000000000002</v>
      </c>
      <c r="S111" s="97">
        <v>0</v>
      </c>
      <c r="T111" s="107">
        <v>0.45669999999999999</v>
      </c>
      <c r="U111" s="107"/>
      <c r="V111" s="117">
        <v>0.12379999999999999</v>
      </c>
      <c r="W111" s="118" t="s">
        <v>405</v>
      </c>
      <c r="X111" s="108">
        <v>0.505</v>
      </c>
      <c r="Y111" s="97">
        <v>0</v>
      </c>
      <c r="Z111" s="117">
        <v>0.77159999999999995</v>
      </c>
    </row>
    <row r="112" spans="1:26">
      <c r="A112" s="104" t="s">
        <v>406</v>
      </c>
      <c r="B112" s="97">
        <v>27911795</v>
      </c>
      <c r="C112" s="97" t="s">
        <v>407</v>
      </c>
      <c r="D112" s="97">
        <v>7</v>
      </c>
      <c r="E112" s="97">
        <v>69806023</v>
      </c>
      <c r="F112" s="116" t="s">
        <v>408</v>
      </c>
      <c r="G112" s="97" t="s">
        <v>104</v>
      </c>
      <c r="H112" s="97" t="s">
        <v>44</v>
      </c>
      <c r="I112" s="97" t="s">
        <v>75</v>
      </c>
      <c r="J112" s="107">
        <v>0.59</v>
      </c>
      <c r="K112" s="107">
        <v>0.28000000000000003</v>
      </c>
      <c r="L112" s="107">
        <v>0.34</v>
      </c>
      <c r="M112" s="107">
        <v>0.22</v>
      </c>
      <c r="N112" s="107">
        <v>0.34</v>
      </c>
      <c r="O112" s="97" t="s">
        <v>30</v>
      </c>
      <c r="P112" s="107">
        <v>0.30990000000000001</v>
      </c>
      <c r="Q112" s="107" t="s">
        <v>411</v>
      </c>
      <c r="R112" s="108">
        <v>0.46829999999999999</v>
      </c>
      <c r="S112" s="97">
        <v>6.4</v>
      </c>
      <c r="T112" s="107">
        <v>0.3826</v>
      </c>
      <c r="U112" s="107"/>
      <c r="V112" s="117">
        <v>0.311</v>
      </c>
      <c r="W112" s="118" t="s">
        <v>328</v>
      </c>
      <c r="X112" s="108">
        <v>0.78779999999999994</v>
      </c>
      <c r="Y112" s="97">
        <v>0</v>
      </c>
      <c r="Z112" s="117">
        <v>0.96289999999999998</v>
      </c>
    </row>
    <row r="113" spans="1:26">
      <c r="A113" s="104"/>
      <c r="O113" s="97" t="s">
        <v>182</v>
      </c>
      <c r="P113" s="107">
        <v>0.31090000000000001</v>
      </c>
      <c r="Q113" s="107" t="s">
        <v>410</v>
      </c>
      <c r="R113" s="108">
        <v>0.75039999999999996</v>
      </c>
      <c r="S113" s="97">
        <v>0</v>
      </c>
      <c r="T113" s="107">
        <v>0.93759999999999999</v>
      </c>
      <c r="U113" s="107"/>
      <c r="V113" s="117">
        <v>0.31040000000000001</v>
      </c>
      <c r="W113" s="118" t="s">
        <v>371</v>
      </c>
      <c r="X113" s="108">
        <v>0.69799999999999995</v>
      </c>
      <c r="Y113" s="97">
        <v>0</v>
      </c>
      <c r="Z113" s="117">
        <v>0.90800000000000003</v>
      </c>
    </row>
    <row r="114" spans="1:26">
      <c r="A114" s="104"/>
      <c r="O114" s="97" t="s">
        <v>178</v>
      </c>
      <c r="P114" s="107">
        <v>0.311</v>
      </c>
      <c r="Q114" s="107" t="s">
        <v>409</v>
      </c>
      <c r="R114" s="108">
        <v>0.80389999999999995</v>
      </c>
      <c r="S114" s="97">
        <v>0</v>
      </c>
      <c r="T114" s="107">
        <v>0.74439999999999995</v>
      </c>
      <c r="U114" s="107"/>
      <c r="V114" s="117">
        <v>0.31090000000000001</v>
      </c>
      <c r="W114" s="118" t="s">
        <v>1041</v>
      </c>
      <c r="X114" s="108">
        <v>0.89139999999999997</v>
      </c>
      <c r="Y114" s="97">
        <v>0</v>
      </c>
      <c r="Z114" s="117">
        <v>0.58399999999999996</v>
      </c>
    </row>
    <row r="115" spans="1:26">
      <c r="A115" s="104"/>
      <c r="O115" s="97" t="s">
        <v>914</v>
      </c>
      <c r="P115" s="107">
        <v>0.31090000000000001</v>
      </c>
      <c r="Q115" s="107" t="s">
        <v>412</v>
      </c>
      <c r="R115" s="108">
        <v>0.63129999999999997</v>
      </c>
      <c r="S115" s="97">
        <v>0</v>
      </c>
      <c r="T115" s="107">
        <v>0.61009999999999998</v>
      </c>
      <c r="U115" s="107"/>
      <c r="V115" s="117">
        <v>0.31069999999999998</v>
      </c>
      <c r="W115" s="118" t="s">
        <v>1042</v>
      </c>
      <c r="X115" s="108">
        <v>0.68659999999999999</v>
      </c>
      <c r="Y115" s="97">
        <v>0</v>
      </c>
      <c r="Z115" s="117">
        <v>0.97770000000000001</v>
      </c>
    </row>
    <row r="116" spans="1:26">
      <c r="A116" s="104" t="s">
        <v>414</v>
      </c>
      <c r="B116" s="97">
        <v>30643251</v>
      </c>
      <c r="C116" s="97" t="s">
        <v>415</v>
      </c>
      <c r="D116" s="97">
        <v>7</v>
      </c>
      <c r="E116" s="97">
        <v>73042443</v>
      </c>
      <c r="F116" s="116" t="s">
        <v>416</v>
      </c>
      <c r="G116" s="97" t="s">
        <v>102</v>
      </c>
      <c r="H116" s="97" t="s">
        <v>44</v>
      </c>
      <c r="I116" s="97" t="s">
        <v>43</v>
      </c>
      <c r="J116" s="107">
        <v>0.28999999999999998</v>
      </c>
      <c r="K116" s="107">
        <v>0.11</v>
      </c>
      <c r="L116" s="107">
        <v>0.12</v>
      </c>
      <c r="M116" s="107">
        <v>0.17</v>
      </c>
      <c r="N116" s="107">
        <v>0.14000000000000001</v>
      </c>
      <c r="O116" s="97" t="s">
        <v>30</v>
      </c>
      <c r="P116" s="107">
        <v>0.109</v>
      </c>
      <c r="Q116" s="107" t="s">
        <v>420</v>
      </c>
      <c r="R116" s="108">
        <v>0.2177</v>
      </c>
      <c r="S116" s="97">
        <v>0</v>
      </c>
      <c r="T116" s="107">
        <v>0.88959999999999995</v>
      </c>
      <c r="U116" s="107"/>
      <c r="V116" s="117">
        <v>0.1085</v>
      </c>
      <c r="W116" s="118" t="s">
        <v>954</v>
      </c>
      <c r="X116" s="108">
        <v>0.56810000000000005</v>
      </c>
      <c r="Y116" s="97">
        <v>0</v>
      </c>
      <c r="Z116" s="117">
        <v>0.79569999999999996</v>
      </c>
    </row>
    <row r="117" spans="1:26">
      <c r="A117" s="104"/>
      <c r="F117" s="116" t="s">
        <v>419</v>
      </c>
      <c r="O117" s="97" t="s">
        <v>182</v>
      </c>
      <c r="P117" s="107">
        <v>0.1048</v>
      </c>
      <c r="Q117" s="107" t="s">
        <v>1043</v>
      </c>
      <c r="R117" s="108">
        <v>6.2490000000000002E-3</v>
      </c>
      <c r="S117" s="97">
        <v>24.9</v>
      </c>
      <c r="T117" s="107">
        <v>0.21379999999999999</v>
      </c>
      <c r="U117" s="107"/>
      <c r="V117" s="117">
        <v>0.1027</v>
      </c>
      <c r="W117" s="118" t="s">
        <v>929</v>
      </c>
      <c r="X117" s="108">
        <v>9.1640000000000003E-3</v>
      </c>
      <c r="Y117" s="97">
        <v>16.7</v>
      </c>
      <c r="Z117" s="117">
        <v>0.28910000000000002</v>
      </c>
    </row>
    <row r="118" spans="1:26">
      <c r="A118" s="104"/>
      <c r="O118" s="97" t="s">
        <v>178</v>
      </c>
      <c r="P118" s="107">
        <v>0.107</v>
      </c>
      <c r="Q118" s="107" t="s">
        <v>417</v>
      </c>
      <c r="R118" s="108">
        <v>6.136E-3</v>
      </c>
      <c r="S118" s="97">
        <v>18.2</v>
      </c>
      <c r="T118" s="107">
        <v>0.27579999999999999</v>
      </c>
      <c r="U118" s="107"/>
      <c r="V118" s="117">
        <v>0.1062</v>
      </c>
      <c r="W118" s="118" t="s">
        <v>930</v>
      </c>
      <c r="X118" s="108">
        <v>2.1770000000000001E-2</v>
      </c>
      <c r="Y118" s="97">
        <v>26</v>
      </c>
      <c r="Z118" s="117">
        <v>0.20419999999999999</v>
      </c>
    </row>
    <row r="119" spans="1:26">
      <c r="A119" s="104"/>
      <c r="O119" s="97" t="s">
        <v>914</v>
      </c>
      <c r="P119" s="107">
        <v>0.107</v>
      </c>
      <c r="Q119" s="107" t="s">
        <v>422</v>
      </c>
      <c r="R119" s="108">
        <v>0.2641</v>
      </c>
      <c r="S119" s="97">
        <v>0</v>
      </c>
      <c r="T119" s="107">
        <v>0.5524</v>
      </c>
      <c r="U119" s="107"/>
      <c r="V119" s="117">
        <v>0.1067</v>
      </c>
      <c r="W119" s="118" t="s">
        <v>931</v>
      </c>
      <c r="X119" s="108">
        <v>9.8629999999999995E-2</v>
      </c>
      <c r="Y119" s="97">
        <v>0</v>
      </c>
      <c r="Z119" s="117">
        <v>0.69220000000000004</v>
      </c>
    </row>
    <row r="120" spans="1:26">
      <c r="A120" s="104" t="s">
        <v>423</v>
      </c>
      <c r="B120" s="97">
        <v>30643251</v>
      </c>
      <c r="C120" s="97" t="s">
        <v>424</v>
      </c>
      <c r="D120" s="97">
        <v>7</v>
      </c>
      <c r="E120" s="97">
        <v>98977515</v>
      </c>
      <c r="F120" s="116" t="s">
        <v>425</v>
      </c>
      <c r="G120" s="97" t="s">
        <v>104</v>
      </c>
      <c r="H120" s="97" t="s">
        <v>75</v>
      </c>
      <c r="I120" s="97" t="s">
        <v>97</v>
      </c>
      <c r="J120" s="107">
        <v>0.94</v>
      </c>
      <c r="K120" s="107">
        <v>0.26</v>
      </c>
      <c r="L120" s="107">
        <v>0.35</v>
      </c>
      <c r="M120" s="107">
        <v>0.14000000000000001</v>
      </c>
      <c r="N120" s="107">
        <v>0.38</v>
      </c>
      <c r="O120" s="97" t="s">
        <v>30</v>
      </c>
      <c r="P120" s="107">
        <v>0.32300000000000001</v>
      </c>
      <c r="Q120" s="107" t="s">
        <v>428</v>
      </c>
      <c r="R120" s="108">
        <v>0.87680000000000002</v>
      </c>
      <c r="S120" s="97">
        <v>54.9</v>
      </c>
      <c r="T120" s="107">
        <v>1.806E-2</v>
      </c>
      <c r="U120" s="107"/>
      <c r="V120" s="117">
        <v>0.32229999999999998</v>
      </c>
      <c r="W120" s="118" t="s">
        <v>387</v>
      </c>
      <c r="X120" s="108">
        <v>0.73599999999999999</v>
      </c>
      <c r="Y120" s="97">
        <v>57.7</v>
      </c>
      <c r="Z120" s="117">
        <v>1.141E-2</v>
      </c>
    </row>
    <row r="121" spans="1:26">
      <c r="A121" s="104"/>
      <c r="O121" s="97" t="s">
        <v>182</v>
      </c>
      <c r="P121" s="107">
        <v>0.3226</v>
      </c>
      <c r="Q121" s="107" t="s">
        <v>427</v>
      </c>
      <c r="R121" s="108">
        <v>2.5919999999999999E-2</v>
      </c>
      <c r="S121" s="97">
        <v>0</v>
      </c>
      <c r="T121" s="107">
        <v>0.6643</v>
      </c>
      <c r="U121" s="107"/>
      <c r="V121" s="117">
        <v>0.32169999999999999</v>
      </c>
      <c r="W121" s="118" t="s">
        <v>955</v>
      </c>
      <c r="X121" s="108">
        <v>0.13930000000000001</v>
      </c>
      <c r="Y121" s="97">
        <v>2.2999999999999998</v>
      </c>
      <c r="Z121" s="117">
        <v>0.41799999999999998</v>
      </c>
    </row>
    <row r="122" spans="1:26">
      <c r="A122" s="104"/>
      <c r="O122" s="97" t="s">
        <v>178</v>
      </c>
      <c r="P122" s="107">
        <v>0.32190000000000002</v>
      </c>
      <c r="Q122" s="107" t="s">
        <v>426</v>
      </c>
      <c r="R122" s="108">
        <v>0.31850000000000001</v>
      </c>
      <c r="S122" s="97">
        <v>53.6</v>
      </c>
      <c r="T122" s="107">
        <v>2.1870000000000001E-2</v>
      </c>
      <c r="U122" s="107"/>
      <c r="V122" s="117">
        <v>0.32100000000000001</v>
      </c>
      <c r="W122" s="118" t="s">
        <v>506</v>
      </c>
      <c r="X122" s="108">
        <v>0.40870000000000001</v>
      </c>
      <c r="Y122" s="97">
        <v>54.1</v>
      </c>
      <c r="Z122" s="117">
        <v>2.051E-2</v>
      </c>
    </row>
    <row r="123" spans="1:26">
      <c r="A123" s="104"/>
      <c r="O123" s="97" t="s">
        <v>914</v>
      </c>
      <c r="P123" s="107">
        <v>0.32240000000000002</v>
      </c>
      <c r="Q123" s="119" t="s">
        <v>1044</v>
      </c>
      <c r="R123" s="108">
        <v>0.1573</v>
      </c>
      <c r="S123" s="97">
        <v>30.1</v>
      </c>
      <c r="T123" s="107">
        <v>0.16869999999999999</v>
      </c>
      <c r="U123" s="107"/>
      <c r="V123" s="117">
        <v>0.32090000000000002</v>
      </c>
      <c r="W123" s="118" t="s">
        <v>932</v>
      </c>
      <c r="X123" s="108">
        <v>0.44979999999999998</v>
      </c>
      <c r="Y123" s="97">
        <v>38.799999999999997</v>
      </c>
      <c r="Z123" s="117">
        <v>9.9360000000000004E-2</v>
      </c>
    </row>
    <row r="124" spans="1:26">
      <c r="A124" s="104" t="s">
        <v>429</v>
      </c>
      <c r="B124" s="97">
        <v>30643251</v>
      </c>
      <c r="C124" s="97" t="s">
        <v>430</v>
      </c>
      <c r="D124" s="97">
        <v>7</v>
      </c>
      <c r="E124" s="97">
        <v>103840115</v>
      </c>
      <c r="F124" s="116" t="s">
        <v>431</v>
      </c>
      <c r="G124" s="97" t="s">
        <v>104</v>
      </c>
      <c r="H124" s="97" t="s">
        <v>97</v>
      </c>
      <c r="I124" s="97" t="s">
        <v>75</v>
      </c>
      <c r="J124" s="107">
        <v>0.11</v>
      </c>
      <c r="K124" s="107">
        <v>0.33</v>
      </c>
      <c r="L124" s="107">
        <v>0.27</v>
      </c>
      <c r="M124" s="107">
        <v>0.48</v>
      </c>
      <c r="N124" s="107">
        <v>0.32</v>
      </c>
      <c r="O124" s="97" t="s">
        <v>30</v>
      </c>
      <c r="P124" s="107">
        <v>0.2621</v>
      </c>
      <c r="Q124" s="107" t="s">
        <v>434</v>
      </c>
      <c r="R124" s="108">
        <v>0.52259999999999995</v>
      </c>
      <c r="S124" s="97">
        <v>14</v>
      </c>
      <c r="T124" s="107">
        <v>0.31440000000000001</v>
      </c>
      <c r="U124" s="107"/>
      <c r="V124" s="117">
        <v>0.26419999999999999</v>
      </c>
      <c r="W124" s="118" t="s">
        <v>328</v>
      </c>
      <c r="X124" s="108">
        <v>0.79410000000000003</v>
      </c>
      <c r="Y124" s="97">
        <v>0</v>
      </c>
      <c r="Z124" s="117">
        <v>0.71519999999999995</v>
      </c>
    </row>
    <row r="125" spans="1:26">
      <c r="A125" s="104"/>
      <c r="O125" s="97" t="s">
        <v>182</v>
      </c>
      <c r="P125" s="107">
        <v>0.26900000000000002</v>
      </c>
      <c r="Q125" s="107" t="s">
        <v>433</v>
      </c>
      <c r="R125" s="108">
        <v>0.11020000000000001</v>
      </c>
      <c r="S125" s="97">
        <v>0</v>
      </c>
      <c r="T125" s="107">
        <v>0.81369999999999998</v>
      </c>
      <c r="U125" s="107"/>
      <c r="V125" s="117">
        <v>0.2671</v>
      </c>
      <c r="W125" s="118" t="s">
        <v>1045</v>
      </c>
      <c r="X125" s="108">
        <v>0.92230000000000001</v>
      </c>
      <c r="Y125" s="97">
        <v>0</v>
      </c>
      <c r="Z125" s="117">
        <v>0.97209999999999996</v>
      </c>
    </row>
    <row r="126" spans="1:26">
      <c r="A126" s="104"/>
      <c r="O126" s="97" t="s">
        <v>178</v>
      </c>
      <c r="P126" s="107">
        <v>0.26429999999999998</v>
      </c>
      <c r="Q126" s="107" t="s">
        <v>432</v>
      </c>
      <c r="R126" s="108">
        <v>7.3840000000000003E-2</v>
      </c>
      <c r="S126" s="97">
        <v>0</v>
      </c>
      <c r="T126" s="107">
        <v>0.441</v>
      </c>
      <c r="U126" s="107"/>
      <c r="V126" s="117">
        <v>0.26529999999999998</v>
      </c>
      <c r="W126" s="118" t="s">
        <v>1041</v>
      </c>
      <c r="X126" s="108">
        <v>0.88439999999999996</v>
      </c>
      <c r="Y126" s="97">
        <v>11.1</v>
      </c>
      <c r="Z126" s="117">
        <v>0.3402</v>
      </c>
    </row>
    <row r="127" spans="1:26">
      <c r="A127" s="104"/>
      <c r="O127" s="97" t="s">
        <v>914</v>
      </c>
      <c r="P127" s="107">
        <v>0.2646</v>
      </c>
      <c r="Q127" s="119" t="s">
        <v>1046</v>
      </c>
      <c r="R127" s="108">
        <v>0.58360000000000001</v>
      </c>
      <c r="S127" s="97">
        <v>0</v>
      </c>
      <c r="T127" s="107">
        <v>0.83109999999999995</v>
      </c>
      <c r="U127" s="107"/>
      <c r="V127" s="117">
        <v>0.26540000000000002</v>
      </c>
      <c r="W127" s="118" t="s">
        <v>413</v>
      </c>
      <c r="X127" s="108">
        <v>0.7218</v>
      </c>
      <c r="Y127" s="97">
        <v>0</v>
      </c>
      <c r="Z127" s="117">
        <v>0.9365</v>
      </c>
    </row>
    <row r="128" spans="1:26">
      <c r="A128" s="104" t="s">
        <v>435</v>
      </c>
      <c r="B128" s="97">
        <v>30643251</v>
      </c>
      <c r="C128" s="97" t="s">
        <v>436</v>
      </c>
      <c r="D128" s="97">
        <v>7</v>
      </c>
      <c r="E128" s="97">
        <v>153489744</v>
      </c>
      <c r="F128" s="116" t="s">
        <v>437</v>
      </c>
      <c r="G128" s="97" t="s">
        <v>104</v>
      </c>
      <c r="H128" s="97" t="s">
        <v>44</v>
      </c>
      <c r="I128" s="97" t="s">
        <v>43</v>
      </c>
      <c r="J128" s="107">
        <v>0.39</v>
      </c>
      <c r="K128" s="107">
        <v>0.34</v>
      </c>
      <c r="L128" s="107">
        <v>0.21</v>
      </c>
      <c r="M128" s="107">
        <v>0.45</v>
      </c>
      <c r="N128" s="107">
        <v>0.53</v>
      </c>
      <c r="O128" s="97" t="s">
        <v>30</v>
      </c>
      <c r="P128" s="107">
        <v>0.13100000000000001</v>
      </c>
      <c r="Q128" s="107" t="s">
        <v>439</v>
      </c>
      <c r="R128" s="108">
        <v>0.66300000000000003</v>
      </c>
      <c r="S128" s="97">
        <v>0</v>
      </c>
      <c r="T128" s="107">
        <v>0.65229999999999999</v>
      </c>
      <c r="U128" s="107"/>
      <c r="V128" s="117">
        <v>0.12839999999999999</v>
      </c>
      <c r="W128" s="118" t="s">
        <v>933</v>
      </c>
      <c r="X128" s="108">
        <v>0.64929999999999999</v>
      </c>
      <c r="Y128" s="97">
        <v>0</v>
      </c>
      <c r="Z128" s="117">
        <v>0.77649999999999997</v>
      </c>
    </row>
    <row r="129" spans="1:26">
      <c r="A129" s="104"/>
      <c r="O129" s="97" t="s">
        <v>182</v>
      </c>
      <c r="P129" s="107">
        <v>0.13059999999999999</v>
      </c>
      <c r="Q129" s="107" t="s">
        <v>438</v>
      </c>
      <c r="R129" s="108">
        <v>3.8280000000000002E-2</v>
      </c>
      <c r="S129" s="97">
        <v>0</v>
      </c>
      <c r="T129" s="107">
        <v>0.97430000000000005</v>
      </c>
      <c r="U129" s="107"/>
      <c r="V129" s="117">
        <v>0.12870000000000001</v>
      </c>
      <c r="W129" s="118" t="s">
        <v>934</v>
      </c>
      <c r="X129" s="108">
        <v>0.13320000000000001</v>
      </c>
      <c r="Y129" s="97">
        <v>0</v>
      </c>
      <c r="Z129" s="117">
        <v>0.80489999999999995</v>
      </c>
    </row>
    <row r="130" spans="1:26">
      <c r="A130" s="104"/>
      <c r="O130" s="97" t="s">
        <v>178</v>
      </c>
      <c r="P130" s="107">
        <v>0.13089999999999999</v>
      </c>
      <c r="Q130" s="119" t="s">
        <v>1047</v>
      </c>
      <c r="R130" s="108">
        <v>0.3226</v>
      </c>
      <c r="S130" s="97">
        <v>0</v>
      </c>
      <c r="T130" s="107">
        <v>0.44540000000000002</v>
      </c>
      <c r="U130" s="107"/>
      <c r="V130" s="117">
        <v>0.12790000000000001</v>
      </c>
      <c r="W130" s="118" t="s">
        <v>240</v>
      </c>
      <c r="X130" s="108">
        <v>0.51839999999999997</v>
      </c>
      <c r="Y130" s="97">
        <v>0</v>
      </c>
      <c r="Z130" s="117">
        <v>0.55920000000000003</v>
      </c>
    </row>
    <row r="131" spans="1:26">
      <c r="A131" s="104"/>
      <c r="O131" s="97" t="s">
        <v>914</v>
      </c>
      <c r="P131" s="107">
        <v>0.13039999999999999</v>
      </c>
      <c r="Q131" s="107" t="s">
        <v>440</v>
      </c>
      <c r="R131" s="108">
        <v>0.3085</v>
      </c>
      <c r="S131" s="97">
        <v>0</v>
      </c>
      <c r="T131" s="107">
        <v>0.98640000000000005</v>
      </c>
      <c r="U131" s="107"/>
      <c r="V131" s="117">
        <v>0.1275</v>
      </c>
      <c r="W131" s="118" t="s">
        <v>956</v>
      </c>
      <c r="X131" s="108">
        <v>0.1376</v>
      </c>
      <c r="Y131" s="97">
        <v>0</v>
      </c>
      <c r="Z131" s="117">
        <v>0.9304</v>
      </c>
    </row>
    <row r="132" spans="1:26">
      <c r="A132" s="104" t="s">
        <v>441</v>
      </c>
      <c r="B132" s="97">
        <v>30643251</v>
      </c>
      <c r="C132" s="97" t="s">
        <v>442</v>
      </c>
      <c r="D132" s="97">
        <v>8</v>
      </c>
      <c r="E132" s="97">
        <v>20949917</v>
      </c>
      <c r="F132" s="116" t="s">
        <v>443</v>
      </c>
      <c r="G132" s="97" t="s">
        <v>102</v>
      </c>
      <c r="H132" s="97" t="s">
        <v>43</v>
      </c>
      <c r="I132" s="97" t="s">
        <v>44</v>
      </c>
      <c r="J132" s="107">
        <v>6.7000000000000004E-2</v>
      </c>
      <c r="K132" s="107">
        <v>0.3</v>
      </c>
      <c r="L132" s="107">
        <v>0.5</v>
      </c>
      <c r="M132" s="107">
        <v>0.22</v>
      </c>
      <c r="N132" s="107">
        <v>0.28000000000000003</v>
      </c>
      <c r="O132" s="97" t="s">
        <v>30</v>
      </c>
      <c r="P132" s="107">
        <v>0.52290000000000003</v>
      </c>
      <c r="Q132" s="119" t="s">
        <v>1048</v>
      </c>
      <c r="R132" s="108">
        <v>1.223E-2</v>
      </c>
      <c r="S132" s="97">
        <v>0</v>
      </c>
      <c r="T132" s="107">
        <v>0.62450000000000006</v>
      </c>
      <c r="U132" s="107"/>
      <c r="V132" s="117">
        <v>0.52400000000000002</v>
      </c>
      <c r="W132" s="118" t="s">
        <v>447</v>
      </c>
      <c r="X132" s="108">
        <v>0.1043</v>
      </c>
      <c r="Y132" s="97">
        <v>0</v>
      </c>
      <c r="Z132" s="117">
        <v>0.55249999999999999</v>
      </c>
    </row>
    <row r="133" spans="1:26">
      <c r="A133" s="104"/>
      <c r="F133" s="116" t="s">
        <v>445</v>
      </c>
      <c r="O133" s="97" t="s">
        <v>182</v>
      </c>
      <c r="P133" s="107">
        <v>0.52810000000000001</v>
      </c>
      <c r="Q133" s="119" t="s">
        <v>1049</v>
      </c>
      <c r="R133" s="108">
        <v>0.26350000000000001</v>
      </c>
      <c r="S133" s="97">
        <v>0</v>
      </c>
      <c r="T133" s="107">
        <v>0.61550000000000005</v>
      </c>
      <c r="U133" s="107"/>
      <c r="V133" s="117">
        <v>0.52780000000000005</v>
      </c>
      <c r="W133" s="118" t="s">
        <v>446</v>
      </c>
      <c r="X133" s="108">
        <v>0.1908</v>
      </c>
      <c r="Y133" s="97">
        <v>9.4</v>
      </c>
      <c r="Z133" s="117">
        <v>0.35630000000000001</v>
      </c>
    </row>
    <row r="134" spans="1:26">
      <c r="A134" s="104"/>
      <c r="O134" s="97" t="s">
        <v>178</v>
      </c>
      <c r="P134" s="107">
        <v>0.52580000000000005</v>
      </c>
      <c r="Q134" s="107" t="s">
        <v>444</v>
      </c>
      <c r="R134" s="108">
        <v>3.9389999999999998E-3</v>
      </c>
      <c r="S134" s="97">
        <v>0</v>
      </c>
      <c r="T134" s="107">
        <v>0.55210000000000004</v>
      </c>
      <c r="U134" s="107"/>
      <c r="V134" s="117">
        <v>0.52590000000000003</v>
      </c>
      <c r="W134" s="118" t="s">
        <v>1050</v>
      </c>
      <c r="X134" s="108">
        <v>2.8160000000000001E-2</v>
      </c>
      <c r="Y134" s="97">
        <v>23.1</v>
      </c>
      <c r="Z134" s="117">
        <v>0.23089999999999999</v>
      </c>
    </row>
    <row r="135" spans="1:26">
      <c r="A135" s="104"/>
      <c r="O135" s="97" t="s">
        <v>914</v>
      </c>
      <c r="P135" s="107">
        <v>0.52480000000000004</v>
      </c>
      <c r="Q135" s="107" t="s">
        <v>448</v>
      </c>
      <c r="R135" s="108">
        <v>0.84489999999999998</v>
      </c>
      <c r="S135" s="97">
        <v>0</v>
      </c>
      <c r="T135" s="107">
        <v>0.44440000000000002</v>
      </c>
      <c r="U135" s="107"/>
      <c r="V135" s="117">
        <v>0.52510000000000001</v>
      </c>
      <c r="W135" s="118" t="s">
        <v>1051</v>
      </c>
      <c r="X135" s="108">
        <v>0.52070000000000005</v>
      </c>
      <c r="Y135" s="97">
        <v>8.6</v>
      </c>
      <c r="Z135" s="117">
        <v>0.36280000000000001</v>
      </c>
    </row>
    <row r="136" spans="1:26">
      <c r="A136" s="104" t="s">
        <v>449</v>
      </c>
      <c r="B136" s="97">
        <v>30643251</v>
      </c>
      <c r="C136" s="97" t="s">
        <v>450</v>
      </c>
      <c r="D136" s="97">
        <v>8</v>
      </c>
      <c r="E136" s="97">
        <v>64527399</v>
      </c>
      <c r="F136" s="116" t="s">
        <v>451</v>
      </c>
      <c r="G136" s="97" t="s">
        <v>102</v>
      </c>
      <c r="H136" s="97" t="s">
        <v>44</v>
      </c>
      <c r="I136" s="97" t="s">
        <v>43</v>
      </c>
      <c r="J136" s="107">
        <v>0.81</v>
      </c>
      <c r="K136" s="107">
        <v>0.89</v>
      </c>
      <c r="L136" s="107">
        <v>0.96</v>
      </c>
      <c r="M136" s="107">
        <v>0.8</v>
      </c>
      <c r="N136" s="107">
        <v>0.89</v>
      </c>
      <c r="O136" s="97" t="s">
        <v>30</v>
      </c>
      <c r="P136" s="107">
        <v>0.96989999999999998</v>
      </c>
      <c r="Q136" s="107" t="s">
        <v>454</v>
      </c>
      <c r="R136" s="108">
        <v>0.31990000000000002</v>
      </c>
      <c r="S136" s="97">
        <v>4</v>
      </c>
      <c r="T136" s="107">
        <v>0.40350000000000003</v>
      </c>
      <c r="U136" s="107"/>
      <c r="V136" s="117">
        <v>0.96970000000000001</v>
      </c>
      <c r="W136" s="118" t="s">
        <v>957</v>
      </c>
      <c r="X136" s="108">
        <v>0.68959999999999999</v>
      </c>
      <c r="Y136" s="97">
        <v>21.7</v>
      </c>
      <c r="Z136" s="117">
        <v>0.24360000000000001</v>
      </c>
    </row>
    <row r="137" spans="1:26">
      <c r="A137" s="104"/>
      <c r="F137" s="116" t="s">
        <v>452</v>
      </c>
      <c r="O137" s="97" t="s">
        <v>182</v>
      </c>
      <c r="P137" s="107">
        <v>0.96970000000000001</v>
      </c>
      <c r="Q137" s="107" t="s">
        <v>453</v>
      </c>
      <c r="R137" s="108">
        <v>7.9100000000000004E-2</v>
      </c>
      <c r="S137" s="97">
        <v>12.4</v>
      </c>
      <c r="T137" s="107">
        <v>0.32919999999999999</v>
      </c>
      <c r="U137" s="107"/>
      <c r="V137" s="117">
        <v>0.96950000000000003</v>
      </c>
      <c r="W137" s="118" t="s">
        <v>958</v>
      </c>
      <c r="X137" s="108">
        <v>0.41220000000000001</v>
      </c>
      <c r="Y137" s="97">
        <v>0</v>
      </c>
      <c r="Z137" s="117">
        <v>0.6583</v>
      </c>
    </row>
    <row r="138" spans="1:26">
      <c r="A138" s="104"/>
      <c r="O138" s="97" t="s">
        <v>178</v>
      </c>
      <c r="P138" s="107">
        <v>0.96960000000000002</v>
      </c>
      <c r="Q138" s="107" t="s">
        <v>1052</v>
      </c>
      <c r="R138" s="108">
        <v>0.1043</v>
      </c>
      <c r="S138" s="97">
        <v>12.8</v>
      </c>
      <c r="T138" s="107">
        <v>0.32529999999999998</v>
      </c>
      <c r="U138" s="107"/>
      <c r="V138" s="117">
        <v>0.9698</v>
      </c>
      <c r="W138" s="118" t="s">
        <v>935</v>
      </c>
      <c r="X138" s="108">
        <v>0.2893</v>
      </c>
      <c r="Y138" s="97">
        <v>0</v>
      </c>
      <c r="Z138" s="117">
        <v>0.7399</v>
      </c>
    </row>
    <row r="139" spans="1:26">
      <c r="A139" s="104"/>
      <c r="O139" s="97" t="s">
        <v>914</v>
      </c>
      <c r="P139" s="107">
        <v>0.96950000000000003</v>
      </c>
      <c r="Q139" s="107" t="s">
        <v>455</v>
      </c>
      <c r="R139" s="108">
        <v>0.7268</v>
      </c>
      <c r="S139" s="97">
        <v>26.9</v>
      </c>
      <c r="T139" s="107">
        <v>0.19589999999999999</v>
      </c>
      <c r="U139" s="107"/>
      <c r="V139" s="117">
        <v>0.96960000000000002</v>
      </c>
      <c r="W139" s="118" t="s">
        <v>936</v>
      </c>
      <c r="X139" s="108">
        <v>0.82630000000000003</v>
      </c>
      <c r="Y139" s="97">
        <v>21.9</v>
      </c>
      <c r="Z139" s="117">
        <v>0.24179999999999999</v>
      </c>
    </row>
    <row r="140" spans="1:26">
      <c r="A140" s="104" t="s">
        <v>456</v>
      </c>
      <c r="B140" s="97">
        <v>30643251</v>
      </c>
      <c r="C140" s="97" t="s">
        <v>457</v>
      </c>
      <c r="D140" s="97">
        <v>8</v>
      </c>
      <c r="E140" s="97">
        <v>126500031</v>
      </c>
      <c r="F140" s="116" t="s">
        <v>458</v>
      </c>
      <c r="G140" s="97" t="s">
        <v>102</v>
      </c>
      <c r="H140" s="97" t="s">
        <v>43</v>
      </c>
      <c r="I140" s="97" t="s">
        <v>97</v>
      </c>
      <c r="J140" s="107">
        <v>0.31</v>
      </c>
      <c r="K140" s="107">
        <v>0.36</v>
      </c>
      <c r="L140" s="107">
        <v>0.14000000000000001</v>
      </c>
      <c r="M140" s="107">
        <v>0.41</v>
      </c>
      <c r="N140" s="107">
        <v>0.3</v>
      </c>
      <c r="O140" s="97" t="s">
        <v>30</v>
      </c>
      <c r="P140" s="107">
        <v>0.18210000000000001</v>
      </c>
      <c r="Q140" s="107" t="s">
        <v>461</v>
      </c>
      <c r="R140" s="108">
        <v>0.97009999999999996</v>
      </c>
      <c r="S140" s="97">
        <v>0</v>
      </c>
      <c r="T140" s="107">
        <v>0.79300000000000004</v>
      </c>
      <c r="U140" s="107"/>
      <c r="V140" s="117">
        <v>0.18290000000000001</v>
      </c>
      <c r="W140" s="118" t="s">
        <v>959</v>
      </c>
      <c r="X140" s="108">
        <v>0.24249999999999999</v>
      </c>
      <c r="Y140" s="97">
        <v>0</v>
      </c>
      <c r="Z140" s="117">
        <v>0.74380000000000002</v>
      </c>
    </row>
    <row r="141" spans="1:26">
      <c r="A141" s="104"/>
      <c r="F141" s="116" t="s">
        <v>460</v>
      </c>
      <c r="O141" s="97" t="s">
        <v>182</v>
      </c>
      <c r="P141" s="107">
        <v>0.1779</v>
      </c>
      <c r="Q141" s="107" t="s">
        <v>1053</v>
      </c>
      <c r="R141" s="108">
        <v>0.1295</v>
      </c>
      <c r="S141" s="97">
        <v>43.8</v>
      </c>
      <c r="T141" s="107">
        <v>6.6879999999999995E-2</v>
      </c>
      <c r="U141" s="107"/>
      <c r="V141" s="117">
        <v>0.1782</v>
      </c>
      <c r="W141" s="118" t="s">
        <v>960</v>
      </c>
      <c r="X141" s="108">
        <v>0.60250000000000004</v>
      </c>
      <c r="Y141" s="97">
        <v>0</v>
      </c>
      <c r="Z141" s="117">
        <v>0.56369999999999998</v>
      </c>
    </row>
    <row r="142" spans="1:26">
      <c r="A142" s="104"/>
      <c r="O142" s="97" t="s">
        <v>178</v>
      </c>
      <c r="P142" s="107">
        <v>0.1804</v>
      </c>
      <c r="Q142" s="107" t="s">
        <v>459</v>
      </c>
      <c r="R142" s="108">
        <v>0.2281</v>
      </c>
      <c r="S142" s="97">
        <v>0</v>
      </c>
      <c r="T142" s="107">
        <v>0.91310000000000002</v>
      </c>
      <c r="U142" s="107"/>
      <c r="V142" s="117">
        <v>0.18090000000000001</v>
      </c>
      <c r="W142" s="118" t="s">
        <v>937</v>
      </c>
      <c r="X142" s="108">
        <v>8.9599999999999999E-2</v>
      </c>
      <c r="Y142" s="97">
        <v>0</v>
      </c>
      <c r="Z142" s="117">
        <v>0.94720000000000004</v>
      </c>
    </row>
    <row r="143" spans="1:26">
      <c r="A143" s="104"/>
      <c r="O143" s="97" t="s">
        <v>914</v>
      </c>
      <c r="P143" s="107">
        <v>0.18079999999999999</v>
      </c>
      <c r="Q143" s="107" t="s">
        <v>203</v>
      </c>
      <c r="R143" s="108">
        <v>0.31769999999999998</v>
      </c>
      <c r="S143" s="97">
        <v>0</v>
      </c>
      <c r="T143" s="107">
        <v>0.50900000000000001</v>
      </c>
      <c r="U143" s="107"/>
      <c r="V143" s="117">
        <v>0.18140000000000001</v>
      </c>
      <c r="W143" s="118" t="s">
        <v>1007</v>
      </c>
      <c r="X143" s="108">
        <v>0.97330000000000005</v>
      </c>
      <c r="Y143" s="97">
        <v>0</v>
      </c>
      <c r="Z143" s="117">
        <v>0.51910000000000001</v>
      </c>
    </row>
    <row r="144" spans="1:26">
      <c r="A144" s="104" t="s">
        <v>462</v>
      </c>
      <c r="B144" s="97">
        <v>30643251</v>
      </c>
      <c r="C144" s="97" t="s">
        <v>463</v>
      </c>
      <c r="D144" s="97">
        <v>9</v>
      </c>
      <c r="E144" s="97">
        <v>109345993</v>
      </c>
      <c r="F144" s="116" t="s">
        <v>464</v>
      </c>
      <c r="G144" s="97" t="s">
        <v>102</v>
      </c>
      <c r="H144" s="97" t="s">
        <v>44</v>
      </c>
      <c r="I144" s="97" t="s">
        <v>43</v>
      </c>
      <c r="J144" s="107">
        <v>7.6E-3</v>
      </c>
      <c r="K144" s="107">
        <v>0.12</v>
      </c>
      <c r="L144" s="107">
        <v>0.17</v>
      </c>
      <c r="M144" s="107">
        <v>0.22</v>
      </c>
      <c r="N144" s="107">
        <v>0.13</v>
      </c>
      <c r="O144" s="97" t="s">
        <v>30</v>
      </c>
      <c r="P144" s="107">
        <v>0.15359999999999999</v>
      </c>
      <c r="Q144" s="107" t="s">
        <v>468</v>
      </c>
      <c r="R144" s="108">
        <v>0.11550000000000001</v>
      </c>
      <c r="S144" s="97">
        <v>0</v>
      </c>
      <c r="T144" s="107">
        <v>0.57740000000000002</v>
      </c>
      <c r="U144" s="107"/>
      <c r="V144" s="117">
        <v>0.15509999999999999</v>
      </c>
      <c r="W144" s="118" t="s">
        <v>211</v>
      </c>
      <c r="X144" s="108">
        <v>0.30309999999999998</v>
      </c>
      <c r="Y144" s="97">
        <v>0</v>
      </c>
      <c r="Z144" s="117">
        <v>0.61739999999999995</v>
      </c>
    </row>
    <row r="145" spans="1:26">
      <c r="A145" s="104"/>
      <c r="F145" s="116" t="s">
        <v>466</v>
      </c>
      <c r="O145" s="97" t="s">
        <v>182</v>
      </c>
      <c r="P145" s="107">
        <v>0.15640000000000001</v>
      </c>
      <c r="Q145" s="107" t="s">
        <v>467</v>
      </c>
      <c r="R145" s="108">
        <v>0.43640000000000001</v>
      </c>
      <c r="S145" s="97">
        <v>48.1</v>
      </c>
      <c r="T145" s="107">
        <v>4.3709999999999999E-2</v>
      </c>
      <c r="U145" s="107"/>
      <c r="V145" s="117">
        <v>0.156</v>
      </c>
      <c r="W145" s="118" t="s">
        <v>951</v>
      </c>
      <c r="X145" s="108">
        <v>0.56420000000000003</v>
      </c>
      <c r="Y145" s="97">
        <v>35.6</v>
      </c>
      <c r="Z145" s="117">
        <v>0.1232</v>
      </c>
    </row>
    <row r="146" spans="1:26">
      <c r="A146" s="104"/>
      <c r="O146" s="97" t="s">
        <v>178</v>
      </c>
      <c r="P146" s="107">
        <v>0.1552</v>
      </c>
      <c r="Q146" s="107" t="s">
        <v>465</v>
      </c>
      <c r="R146" s="108">
        <v>4.7219999999999996E-3</v>
      </c>
      <c r="S146" s="97">
        <v>28.2</v>
      </c>
      <c r="T146" s="107">
        <v>0.18479999999999999</v>
      </c>
      <c r="U146" s="107"/>
      <c r="V146" s="117">
        <v>0.15570000000000001</v>
      </c>
      <c r="W146" s="118" t="s">
        <v>961</v>
      </c>
      <c r="X146" s="108">
        <v>6.5409999999999996E-2</v>
      </c>
      <c r="Y146" s="97">
        <v>5.2</v>
      </c>
      <c r="Z146" s="117">
        <v>0.3931</v>
      </c>
    </row>
    <row r="147" spans="1:26">
      <c r="A147" s="104"/>
      <c r="O147" s="97" t="s">
        <v>914</v>
      </c>
      <c r="P147" s="107">
        <v>0.154</v>
      </c>
      <c r="Q147" s="107" t="s">
        <v>469</v>
      </c>
      <c r="R147" s="108">
        <v>0.75190000000000001</v>
      </c>
      <c r="S147" s="97">
        <v>21.7</v>
      </c>
      <c r="T147" s="107">
        <v>0.2437</v>
      </c>
      <c r="U147" s="107"/>
      <c r="V147" s="117">
        <v>0.15459999999999999</v>
      </c>
      <c r="W147" s="118" t="s">
        <v>962</v>
      </c>
      <c r="X147" s="108">
        <v>0.93930000000000002</v>
      </c>
      <c r="Y147" s="97">
        <v>40.1</v>
      </c>
      <c r="Z147" s="117">
        <v>9.0370000000000006E-2</v>
      </c>
    </row>
    <row r="148" spans="1:26">
      <c r="A148" s="104" t="s">
        <v>470</v>
      </c>
      <c r="B148" s="97">
        <v>30643251</v>
      </c>
      <c r="C148" s="97" t="s">
        <v>471</v>
      </c>
      <c r="D148" s="97">
        <v>10</v>
      </c>
      <c r="E148" s="97">
        <v>110507806</v>
      </c>
      <c r="F148" s="116" t="s">
        <v>472</v>
      </c>
      <c r="G148" s="97" t="s">
        <v>102</v>
      </c>
      <c r="H148" s="97" t="s">
        <v>97</v>
      </c>
      <c r="I148" s="97" t="s">
        <v>75</v>
      </c>
      <c r="J148" s="107">
        <v>0.28999999999999998</v>
      </c>
      <c r="K148" s="107">
        <v>0.25</v>
      </c>
      <c r="L148" s="107">
        <v>0.49</v>
      </c>
      <c r="M148" s="107">
        <v>0.23</v>
      </c>
      <c r="N148" s="107">
        <v>0.16</v>
      </c>
      <c r="O148" s="97" t="s">
        <v>30</v>
      </c>
      <c r="P148" s="107">
        <v>0.49440000000000001</v>
      </c>
      <c r="Q148" s="107" t="s">
        <v>475</v>
      </c>
      <c r="R148" s="108">
        <v>0.56089999999999995</v>
      </c>
      <c r="S148" s="97">
        <v>0</v>
      </c>
      <c r="T148" s="107">
        <v>0.58689999999999998</v>
      </c>
      <c r="U148" s="107"/>
      <c r="V148" s="117">
        <v>0.49419999999999997</v>
      </c>
      <c r="W148" s="118" t="s">
        <v>476</v>
      </c>
      <c r="X148" s="108">
        <v>0.81340000000000001</v>
      </c>
      <c r="Y148" s="97">
        <v>0</v>
      </c>
      <c r="Z148" s="117">
        <v>0.82909999999999995</v>
      </c>
    </row>
    <row r="149" spans="1:26">
      <c r="A149" s="104"/>
      <c r="F149" s="116" t="s">
        <v>474</v>
      </c>
      <c r="O149" s="97" t="s">
        <v>182</v>
      </c>
      <c r="P149" s="107">
        <v>0.49209999999999998</v>
      </c>
      <c r="Q149" s="107" t="s">
        <v>1054</v>
      </c>
      <c r="R149" s="108">
        <v>0.99129999999999996</v>
      </c>
      <c r="S149" s="97">
        <v>15.8</v>
      </c>
      <c r="T149" s="107">
        <v>0.29780000000000001</v>
      </c>
      <c r="U149" s="107"/>
      <c r="V149" s="117">
        <v>0.49270000000000003</v>
      </c>
      <c r="W149" s="118" t="s">
        <v>248</v>
      </c>
      <c r="X149" s="108">
        <v>0.60870000000000002</v>
      </c>
      <c r="Y149" s="97">
        <v>0</v>
      </c>
      <c r="Z149" s="117">
        <v>0.73219999999999996</v>
      </c>
    </row>
    <row r="150" spans="1:26">
      <c r="A150" s="104"/>
      <c r="O150" s="97" t="s">
        <v>178</v>
      </c>
      <c r="P150" s="107">
        <v>0.49309999999999998</v>
      </c>
      <c r="Q150" s="107" t="s">
        <v>473</v>
      </c>
      <c r="R150" s="108">
        <v>0.37509999999999999</v>
      </c>
      <c r="S150" s="97">
        <v>0</v>
      </c>
      <c r="T150" s="107">
        <v>0.94510000000000005</v>
      </c>
      <c r="U150" s="107"/>
      <c r="V150" s="117">
        <v>0.49320000000000003</v>
      </c>
      <c r="W150" s="118" t="s">
        <v>263</v>
      </c>
      <c r="X150" s="108">
        <v>0.31859999999999999</v>
      </c>
      <c r="Y150" s="97">
        <v>12.6</v>
      </c>
      <c r="Z150" s="117">
        <v>0.32729999999999998</v>
      </c>
    </row>
    <row r="151" spans="1:26">
      <c r="A151" s="104"/>
      <c r="O151" s="97" t="s">
        <v>914</v>
      </c>
      <c r="P151" s="107">
        <v>0.49309999999999998</v>
      </c>
      <c r="Q151" s="107" t="s">
        <v>477</v>
      </c>
      <c r="R151" s="108">
        <v>0.43049999999999999</v>
      </c>
      <c r="S151" s="97">
        <v>14.5</v>
      </c>
      <c r="T151" s="107">
        <v>0.30930000000000002</v>
      </c>
      <c r="U151" s="107"/>
      <c r="V151" s="117">
        <v>0.49330000000000002</v>
      </c>
      <c r="W151" s="118" t="s">
        <v>1026</v>
      </c>
      <c r="X151" s="108">
        <v>0.91310000000000002</v>
      </c>
      <c r="Y151" s="97">
        <v>0</v>
      </c>
      <c r="Z151" s="117">
        <v>0.76470000000000005</v>
      </c>
    </row>
    <row r="152" spans="1:26">
      <c r="A152" s="104" t="s">
        <v>478</v>
      </c>
      <c r="B152" s="97">
        <v>30643251</v>
      </c>
      <c r="C152" s="97" t="s">
        <v>479</v>
      </c>
      <c r="D152" s="97">
        <v>10</v>
      </c>
      <c r="E152" s="97">
        <v>125093880</v>
      </c>
      <c r="F152" s="116" t="s">
        <v>480</v>
      </c>
      <c r="G152" s="97" t="s">
        <v>102</v>
      </c>
      <c r="H152" s="97" t="s">
        <v>43</v>
      </c>
      <c r="I152" s="97" t="s">
        <v>44</v>
      </c>
      <c r="J152" s="107">
        <v>9.7999999999999997E-3</v>
      </c>
      <c r="K152" s="107">
        <v>9.5000000000000001E-2</v>
      </c>
      <c r="L152" s="107">
        <v>9.5000000000000001E-2</v>
      </c>
      <c r="M152" s="107">
        <v>0.15</v>
      </c>
      <c r="N152" s="107">
        <v>0.03</v>
      </c>
      <c r="O152" s="97" t="s">
        <v>30</v>
      </c>
      <c r="P152" s="107">
        <v>8.7099999999999997E-2</v>
      </c>
      <c r="Q152" s="107" t="s">
        <v>484</v>
      </c>
      <c r="R152" s="108">
        <v>0.5917</v>
      </c>
      <c r="S152" s="97">
        <v>23.4</v>
      </c>
      <c r="T152" s="107">
        <v>0.2281</v>
      </c>
      <c r="U152" s="107"/>
      <c r="V152" s="117">
        <v>8.4099999999999994E-2</v>
      </c>
      <c r="W152" s="118" t="s">
        <v>485</v>
      </c>
      <c r="X152" s="108">
        <v>0.34360000000000002</v>
      </c>
      <c r="Y152" s="97">
        <v>0</v>
      </c>
      <c r="Z152" s="117">
        <v>0.57999999999999996</v>
      </c>
    </row>
    <row r="153" spans="1:26">
      <c r="A153" s="104"/>
      <c r="F153" s="116" t="s">
        <v>482</v>
      </c>
      <c r="O153" s="97" t="s">
        <v>182</v>
      </c>
      <c r="P153" s="107">
        <v>8.4500000000000006E-2</v>
      </c>
      <c r="Q153" s="119" t="s">
        <v>1055</v>
      </c>
      <c r="R153" s="108">
        <v>0.27450000000000002</v>
      </c>
      <c r="S153" s="97">
        <v>0</v>
      </c>
      <c r="T153" s="107">
        <v>0.72989999999999999</v>
      </c>
      <c r="U153" s="107"/>
      <c r="V153" s="117">
        <v>8.43E-2</v>
      </c>
      <c r="W153" s="118" t="s">
        <v>483</v>
      </c>
      <c r="X153" s="108">
        <v>0.44030000000000002</v>
      </c>
      <c r="Y153" s="97">
        <v>0</v>
      </c>
      <c r="Z153" s="117">
        <v>0.64190000000000003</v>
      </c>
    </row>
    <row r="154" spans="1:26">
      <c r="A154" s="104"/>
      <c r="O154" s="97" t="s">
        <v>178</v>
      </c>
      <c r="P154" s="107">
        <v>8.5300000000000001E-2</v>
      </c>
      <c r="Q154" s="107" t="s">
        <v>481</v>
      </c>
      <c r="R154" s="108">
        <v>0.79200000000000004</v>
      </c>
      <c r="S154" s="97">
        <v>45.8</v>
      </c>
      <c r="T154" s="107">
        <v>5.5199999999999999E-2</v>
      </c>
      <c r="U154" s="107"/>
      <c r="V154" s="117">
        <v>8.43E-2</v>
      </c>
      <c r="W154" s="118" t="s">
        <v>202</v>
      </c>
      <c r="X154" s="108">
        <v>0.75560000000000005</v>
      </c>
      <c r="Y154" s="97">
        <v>29.3</v>
      </c>
      <c r="Z154" s="117">
        <v>0.17530000000000001</v>
      </c>
    </row>
    <row r="155" spans="1:26">
      <c r="A155" s="104"/>
      <c r="O155" s="97" t="s">
        <v>914</v>
      </c>
      <c r="P155" s="107">
        <v>8.5500000000000007E-2</v>
      </c>
      <c r="Q155" s="107" t="s">
        <v>486</v>
      </c>
      <c r="R155" s="108">
        <v>0.2422</v>
      </c>
      <c r="S155" s="97">
        <v>0</v>
      </c>
      <c r="T155" s="107">
        <v>0.6885</v>
      </c>
      <c r="U155" s="107"/>
      <c r="V155" s="117">
        <v>8.4500000000000006E-2</v>
      </c>
      <c r="W155" s="118" t="s">
        <v>487</v>
      </c>
      <c r="X155" s="108">
        <v>0.32200000000000001</v>
      </c>
      <c r="Y155" s="97">
        <v>0</v>
      </c>
      <c r="Z155" s="117">
        <v>0.77039999999999997</v>
      </c>
    </row>
    <row r="156" spans="1:26">
      <c r="A156" s="104" t="s">
        <v>488</v>
      </c>
      <c r="B156" s="97">
        <v>30643251</v>
      </c>
      <c r="C156" s="97" t="s">
        <v>489</v>
      </c>
      <c r="D156" s="97">
        <v>11</v>
      </c>
      <c r="E156" s="97">
        <v>8642218</v>
      </c>
      <c r="F156" s="116" t="s">
        <v>490</v>
      </c>
      <c r="G156" s="97" t="s">
        <v>104</v>
      </c>
      <c r="H156" s="97" t="s">
        <v>43</v>
      </c>
      <c r="I156" s="97" t="s">
        <v>44</v>
      </c>
      <c r="J156" s="107">
        <v>0.49</v>
      </c>
      <c r="K156" s="107">
        <v>0.57999999999999996</v>
      </c>
      <c r="L156" s="107">
        <v>0.4</v>
      </c>
      <c r="M156" s="107">
        <v>0.62</v>
      </c>
      <c r="N156" s="107">
        <v>0.52</v>
      </c>
      <c r="O156" s="97" t="s">
        <v>30</v>
      </c>
      <c r="P156" s="107">
        <v>0.37980000000000003</v>
      </c>
      <c r="Q156" s="107" t="s">
        <v>493</v>
      </c>
      <c r="R156" s="108">
        <v>0.2974</v>
      </c>
      <c r="S156" s="97">
        <v>0</v>
      </c>
      <c r="T156" s="107">
        <v>0.60609999999999997</v>
      </c>
      <c r="U156" s="107"/>
      <c r="V156" s="117">
        <v>0.37930000000000003</v>
      </c>
      <c r="W156" s="118" t="s">
        <v>1056</v>
      </c>
      <c r="X156" s="108">
        <v>3.1579999999999997E-2</v>
      </c>
      <c r="Y156" s="97">
        <v>30</v>
      </c>
      <c r="Z156" s="117">
        <v>0.1694</v>
      </c>
    </row>
    <row r="157" spans="1:26">
      <c r="A157" s="104"/>
      <c r="O157" s="97" t="s">
        <v>182</v>
      </c>
      <c r="P157" s="107">
        <v>0.37590000000000001</v>
      </c>
      <c r="Q157" s="119" t="s">
        <v>1057</v>
      </c>
      <c r="R157" s="108">
        <v>0.65639999999999998</v>
      </c>
      <c r="S157" s="97">
        <v>0</v>
      </c>
      <c r="T157" s="107">
        <v>0.60829999999999995</v>
      </c>
      <c r="U157" s="107"/>
      <c r="V157" s="117">
        <v>0.37440000000000001</v>
      </c>
      <c r="W157" s="118" t="s">
        <v>492</v>
      </c>
      <c r="X157" s="108">
        <v>0.56169999999999998</v>
      </c>
      <c r="Y157" s="97">
        <v>0</v>
      </c>
      <c r="Z157" s="117">
        <v>0.93979999999999997</v>
      </c>
    </row>
    <row r="158" spans="1:26">
      <c r="A158" s="104"/>
      <c r="O158" s="97" t="s">
        <v>178</v>
      </c>
      <c r="P158" s="107">
        <v>0.3785</v>
      </c>
      <c r="Q158" s="107" t="s">
        <v>491</v>
      </c>
      <c r="R158" s="108">
        <v>0.48899999999999999</v>
      </c>
      <c r="S158" s="97">
        <v>0</v>
      </c>
      <c r="T158" s="107">
        <v>0.60929999999999995</v>
      </c>
      <c r="U158" s="107"/>
      <c r="V158" s="117">
        <v>0.377</v>
      </c>
      <c r="W158" s="118" t="s">
        <v>247</v>
      </c>
      <c r="X158" s="108">
        <v>0.1918</v>
      </c>
      <c r="Y158" s="97">
        <v>13.6</v>
      </c>
      <c r="Z158" s="117">
        <v>0.31819999999999998</v>
      </c>
    </row>
    <row r="159" spans="1:26">
      <c r="A159" s="104"/>
      <c r="O159" s="97" t="s">
        <v>914</v>
      </c>
      <c r="P159" s="107">
        <v>0.37780000000000002</v>
      </c>
      <c r="Q159" s="107" t="s">
        <v>494</v>
      </c>
      <c r="R159" s="108">
        <v>0.79679999999999995</v>
      </c>
      <c r="S159" s="97">
        <v>0</v>
      </c>
      <c r="T159" s="107">
        <v>0.44940000000000002</v>
      </c>
      <c r="U159" s="107"/>
      <c r="V159" s="117">
        <v>0.3765</v>
      </c>
      <c r="W159" s="118" t="s">
        <v>495</v>
      </c>
      <c r="X159" s="108">
        <v>0.51859999999999995</v>
      </c>
      <c r="Y159" s="97">
        <v>0</v>
      </c>
      <c r="Z159" s="117">
        <v>0.45100000000000001</v>
      </c>
    </row>
    <row r="160" spans="1:26">
      <c r="A160" s="104" t="s">
        <v>496</v>
      </c>
      <c r="B160" s="97">
        <v>30643251</v>
      </c>
      <c r="C160" s="97" t="s">
        <v>497</v>
      </c>
      <c r="D160" s="97">
        <v>11</v>
      </c>
      <c r="E160" s="97">
        <v>27643725</v>
      </c>
      <c r="F160" s="116" t="s">
        <v>498</v>
      </c>
      <c r="G160" s="97" t="s">
        <v>98</v>
      </c>
      <c r="H160" s="97" t="s">
        <v>43</v>
      </c>
      <c r="I160" s="97" t="s">
        <v>44</v>
      </c>
      <c r="J160" s="107">
        <v>2.1000000000000001E-2</v>
      </c>
      <c r="K160" s="107">
        <v>0.15</v>
      </c>
      <c r="L160" s="107">
        <v>0.44</v>
      </c>
      <c r="M160" s="107">
        <v>0.19</v>
      </c>
      <c r="N160" s="107">
        <v>0.22</v>
      </c>
      <c r="O160" s="97" t="s">
        <v>30</v>
      </c>
      <c r="P160" s="107">
        <v>0.38679999999999998</v>
      </c>
      <c r="Q160" s="107" t="s">
        <v>367</v>
      </c>
      <c r="R160" s="108">
        <v>0.91649999999999998</v>
      </c>
      <c r="S160" s="97">
        <v>20</v>
      </c>
      <c r="T160" s="107">
        <v>0.25919999999999999</v>
      </c>
      <c r="U160" s="107"/>
      <c r="V160" s="117">
        <v>0.38979999999999998</v>
      </c>
      <c r="W160" s="118" t="s">
        <v>447</v>
      </c>
      <c r="X160" s="108">
        <v>0.1196</v>
      </c>
      <c r="Y160" s="97">
        <v>38.4</v>
      </c>
      <c r="Z160" s="117">
        <v>0.1024</v>
      </c>
    </row>
    <row r="161" spans="1:26">
      <c r="A161" s="104"/>
      <c r="F161" s="116" t="s">
        <v>500</v>
      </c>
      <c r="O161" s="97" t="s">
        <v>182</v>
      </c>
      <c r="P161" s="107">
        <v>0.39629999999999999</v>
      </c>
      <c r="Q161" s="119" t="s">
        <v>1058</v>
      </c>
      <c r="R161" s="108">
        <v>0.1326</v>
      </c>
      <c r="S161" s="97">
        <v>0</v>
      </c>
      <c r="T161" s="107">
        <v>0.56889999999999996</v>
      </c>
      <c r="U161" s="107"/>
      <c r="V161" s="117">
        <v>0.3987</v>
      </c>
      <c r="W161" s="118" t="s">
        <v>219</v>
      </c>
      <c r="X161" s="108">
        <v>0.59370000000000001</v>
      </c>
      <c r="Y161" s="97">
        <v>0</v>
      </c>
      <c r="Z161" s="117">
        <v>0.7893</v>
      </c>
    </row>
    <row r="162" spans="1:26">
      <c r="A162" s="104"/>
      <c r="O162" s="97" t="s">
        <v>178</v>
      </c>
      <c r="P162" s="107">
        <v>0.39150000000000001</v>
      </c>
      <c r="Q162" s="107" t="s">
        <v>246</v>
      </c>
      <c r="R162" s="108">
        <v>0.3911</v>
      </c>
      <c r="S162" s="97">
        <v>21.4</v>
      </c>
      <c r="T162" s="107">
        <v>0.24590000000000001</v>
      </c>
      <c r="U162" s="107"/>
      <c r="V162" s="117">
        <v>0.39379999999999998</v>
      </c>
      <c r="W162" s="118" t="s">
        <v>499</v>
      </c>
      <c r="X162" s="108">
        <v>0.1137</v>
      </c>
      <c r="Y162" s="97">
        <v>0</v>
      </c>
      <c r="Z162" s="117">
        <v>0.52200000000000002</v>
      </c>
    </row>
    <row r="163" spans="1:26">
      <c r="A163" s="104"/>
      <c r="O163" s="97" t="s">
        <v>914</v>
      </c>
      <c r="P163" s="107">
        <v>0.39200000000000002</v>
      </c>
      <c r="Q163" s="107" t="s">
        <v>501</v>
      </c>
      <c r="R163" s="108">
        <v>0.57650000000000001</v>
      </c>
      <c r="S163" s="97">
        <v>0</v>
      </c>
      <c r="T163" s="107">
        <v>0.60350000000000004</v>
      </c>
      <c r="U163" s="107"/>
      <c r="V163" s="117">
        <v>0.39419999999999999</v>
      </c>
      <c r="W163" s="118" t="s">
        <v>292</v>
      </c>
      <c r="X163" s="108">
        <v>0.84060000000000001</v>
      </c>
      <c r="Y163" s="97">
        <v>4.2</v>
      </c>
      <c r="Z163" s="117">
        <v>0.40210000000000001</v>
      </c>
    </row>
    <row r="164" spans="1:26">
      <c r="A164" s="104" t="s">
        <v>502</v>
      </c>
      <c r="B164" s="97">
        <v>30643251</v>
      </c>
      <c r="C164" s="97" t="s">
        <v>503</v>
      </c>
      <c r="D164" s="97">
        <v>11</v>
      </c>
      <c r="E164" s="97">
        <v>47397353</v>
      </c>
      <c r="F164" s="116" t="s">
        <v>504</v>
      </c>
      <c r="G164" s="97" t="s">
        <v>104</v>
      </c>
      <c r="H164" s="97" t="s">
        <v>97</v>
      </c>
      <c r="I164" s="97" t="s">
        <v>75</v>
      </c>
      <c r="J164" s="107">
        <v>9.2999999999999999E-2</v>
      </c>
      <c r="K164" s="107">
        <v>0.41</v>
      </c>
      <c r="L164" s="107">
        <v>0.27</v>
      </c>
      <c r="M164" s="107">
        <v>0.32</v>
      </c>
      <c r="N164" s="107">
        <v>0.32</v>
      </c>
      <c r="O164" s="97" t="s">
        <v>30</v>
      </c>
      <c r="P164" s="107">
        <v>0.3795</v>
      </c>
      <c r="Q164" s="119" t="s">
        <v>1059</v>
      </c>
      <c r="R164" s="108">
        <v>6.2759999999999996E-2</v>
      </c>
      <c r="S164" s="97">
        <v>0</v>
      </c>
      <c r="T164" s="107">
        <v>0.48730000000000001</v>
      </c>
      <c r="U164" s="107"/>
      <c r="V164" s="117">
        <v>0.38009999999999999</v>
      </c>
      <c r="W164" s="118" t="s">
        <v>507</v>
      </c>
      <c r="X164" s="108">
        <v>0.3372</v>
      </c>
      <c r="Y164" s="97">
        <v>7.6</v>
      </c>
      <c r="Z164" s="117">
        <v>0.37219999999999998</v>
      </c>
    </row>
    <row r="165" spans="1:26">
      <c r="A165" s="104"/>
      <c r="O165" s="97" t="s">
        <v>182</v>
      </c>
      <c r="P165" s="107">
        <v>0.38159999999999999</v>
      </c>
      <c r="Q165" s="107" t="s">
        <v>1013</v>
      </c>
      <c r="R165" s="108">
        <v>0.85419999999999996</v>
      </c>
      <c r="S165" s="97">
        <v>35.700000000000003</v>
      </c>
      <c r="T165" s="107">
        <v>0.1226</v>
      </c>
      <c r="U165" s="107"/>
      <c r="V165" s="117">
        <v>0.3831</v>
      </c>
      <c r="W165" s="118" t="s">
        <v>1025</v>
      </c>
      <c r="X165" s="108">
        <v>0.92669999999999997</v>
      </c>
      <c r="Y165" s="97">
        <v>1</v>
      </c>
      <c r="Z165" s="117">
        <v>0.42859999999999998</v>
      </c>
    </row>
    <row r="166" spans="1:26">
      <c r="A166" s="104"/>
      <c r="O166" s="97" t="s">
        <v>178</v>
      </c>
      <c r="P166" s="107">
        <v>0.37940000000000002</v>
      </c>
      <c r="Q166" s="107" t="s">
        <v>505</v>
      </c>
      <c r="R166" s="108">
        <v>0.1125</v>
      </c>
      <c r="S166" s="97">
        <v>0</v>
      </c>
      <c r="T166" s="107">
        <v>0.51929999999999998</v>
      </c>
      <c r="U166" s="107"/>
      <c r="V166" s="117">
        <v>0.38069999999999998</v>
      </c>
      <c r="W166" s="118" t="s">
        <v>506</v>
      </c>
      <c r="X166" s="108">
        <v>0.39679999999999999</v>
      </c>
      <c r="Y166" s="97">
        <v>0</v>
      </c>
      <c r="Z166" s="117">
        <v>0.64290000000000003</v>
      </c>
    </row>
    <row r="167" spans="1:26">
      <c r="A167" s="104"/>
      <c r="O167" s="97" t="s">
        <v>914</v>
      </c>
      <c r="P167" s="107">
        <v>0.37990000000000002</v>
      </c>
      <c r="Q167" s="107" t="s">
        <v>508</v>
      </c>
      <c r="R167" s="108">
        <v>0.28349999999999997</v>
      </c>
      <c r="S167" s="97">
        <v>8.1999999999999993</v>
      </c>
      <c r="T167" s="107">
        <v>0.3669</v>
      </c>
      <c r="U167" s="107"/>
      <c r="V167" s="117">
        <v>0.38080000000000003</v>
      </c>
      <c r="W167" s="118" t="s">
        <v>292</v>
      </c>
      <c r="X167" s="108">
        <v>0.83460000000000001</v>
      </c>
      <c r="Y167" s="97">
        <v>21.9</v>
      </c>
      <c r="Z167" s="117">
        <v>0.24160000000000001</v>
      </c>
    </row>
    <row r="168" spans="1:26">
      <c r="A168" s="104" t="s">
        <v>509</v>
      </c>
      <c r="B168" s="97">
        <v>30643251</v>
      </c>
      <c r="C168" s="97" t="s">
        <v>510</v>
      </c>
      <c r="D168" s="97">
        <v>11</v>
      </c>
      <c r="E168" s="97">
        <v>113424042</v>
      </c>
      <c r="F168" s="116" t="s">
        <v>511</v>
      </c>
      <c r="G168" s="97" t="s">
        <v>102</v>
      </c>
      <c r="H168" s="97" t="s">
        <v>43</v>
      </c>
      <c r="I168" s="97" t="s">
        <v>44</v>
      </c>
      <c r="J168" s="107">
        <v>0.82</v>
      </c>
      <c r="K168" s="107">
        <v>0.72</v>
      </c>
      <c r="L168" s="107">
        <v>0.95</v>
      </c>
      <c r="M168" s="107">
        <v>0.69</v>
      </c>
      <c r="N168" s="107">
        <v>0.81</v>
      </c>
      <c r="O168" s="97" t="s">
        <v>30</v>
      </c>
      <c r="P168" s="107">
        <v>0.91610000000000003</v>
      </c>
      <c r="Q168" s="107" t="s">
        <v>516</v>
      </c>
      <c r="R168" s="108">
        <v>0.80589999999999995</v>
      </c>
      <c r="S168" s="97">
        <v>0</v>
      </c>
      <c r="T168" s="107">
        <v>0.91849999999999998</v>
      </c>
      <c r="U168" s="107"/>
      <c r="V168" s="117">
        <v>0.92059999999999997</v>
      </c>
      <c r="W168" s="118" t="s">
        <v>330</v>
      </c>
      <c r="X168" s="108">
        <v>0.25800000000000001</v>
      </c>
      <c r="Y168" s="97">
        <v>0</v>
      </c>
      <c r="Z168" s="117">
        <v>0.7651</v>
      </c>
    </row>
    <row r="169" spans="1:26">
      <c r="A169" s="104"/>
      <c r="F169" s="116" t="s">
        <v>514</v>
      </c>
      <c r="O169" s="97" t="s">
        <v>182</v>
      </c>
      <c r="P169" s="107">
        <v>0.9274</v>
      </c>
      <c r="Q169" s="107" t="s">
        <v>515</v>
      </c>
      <c r="R169" s="108">
        <v>0.48580000000000001</v>
      </c>
      <c r="S169" s="97">
        <v>39.4</v>
      </c>
      <c r="T169" s="107">
        <v>9.5009999999999997E-2</v>
      </c>
      <c r="U169" s="107"/>
      <c r="V169" s="117">
        <v>0.9274</v>
      </c>
      <c r="W169" s="118" t="s">
        <v>1060</v>
      </c>
      <c r="X169" s="108">
        <v>0.99199999999999999</v>
      </c>
      <c r="Y169" s="97">
        <v>0</v>
      </c>
      <c r="Z169" s="117">
        <v>0.51829999999999998</v>
      </c>
    </row>
    <row r="170" spans="1:26">
      <c r="A170" s="104"/>
      <c r="O170" s="97" t="s">
        <v>178</v>
      </c>
      <c r="P170" s="107">
        <v>0.92079999999999995</v>
      </c>
      <c r="Q170" s="107" t="s">
        <v>512</v>
      </c>
      <c r="R170" s="108">
        <v>0.56789999999999996</v>
      </c>
      <c r="S170" s="97">
        <v>0</v>
      </c>
      <c r="T170" s="107">
        <v>0.67010000000000003</v>
      </c>
      <c r="U170" s="107"/>
      <c r="V170" s="117">
        <v>0.9234</v>
      </c>
      <c r="W170" s="118" t="s">
        <v>513</v>
      </c>
      <c r="X170" s="108">
        <v>0.36630000000000001</v>
      </c>
      <c r="Y170" s="97">
        <v>0</v>
      </c>
      <c r="Z170" s="117">
        <v>0.89939999999999998</v>
      </c>
    </row>
    <row r="171" spans="1:26">
      <c r="A171" s="104"/>
      <c r="O171" s="97" t="s">
        <v>914</v>
      </c>
      <c r="P171" s="107">
        <v>0.92149999999999999</v>
      </c>
      <c r="Q171" s="107" t="s">
        <v>1061</v>
      </c>
      <c r="R171" s="108">
        <v>0.72799999999999998</v>
      </c>
      <c r="S171" s="97">
        <v>0</v>
      </c>
      <c r="T171" s="107">
        <v>0.83609999999999995</v>
      </c>
      <c r="U171" s="107"/>
      <c r="V171" s="117">
        <v>0.92369999999999997</v>
      </c>
      <c r="W171" s="118" t="s">
        <v>1062</v>
      </c>
      <c r="X171" s="108">
        <v>0.46600000000000003</v>
      </c>
      <c r="Y171" s="97">
        <v>0</v>
      </c>
      <c r="Z171" s="117">
        <v>0.71619999999999995</v>
      </c>
    </row>
    <row r="172" spans="1:26">
      <c r="A172" s="104" t="s">
        <v>517</v>
      </c>
      <c r="B172" s="97">
        <v>30643251</v>
      </c>
      <c r="C172" s="97" t="s">
        <v>518</v>
      </c>
      <c r="D172" s="97">
        <v>11</v>
      </c>
      <c r="E172" s="97">
        <v>116075001</v>
      </c>
      <c r="F172" s="116" t="s">
        <v>519</v>
      </c>
      <c r="G172" s="97" t="s">
        <v>102</v>
      </c>
      <c r="H172" s="97" t="s">
        <v>43</v>
      </c>
      <c r="I172" s="97" t="s">
        <v>75</v>
      </c>
      <c r="J172" s="107">
        <v>0.81</v>
      </c>
      <c r="K172" s="107">
        <v>0.78</v>
      </c>
      <c r="L172" s="107">
        <v>0.83</v>
      </c>
      <c r="M172" s="107">
        <v>0.83</v>
      </c>
      <c r="N172" s="107">
        <v>0.78</v>
      </c>
      <c r="O172" s="97" t="s">
        <v>30</v>
      </c>
      <c r="P172" s="107">
        <v>0.86370000000000002</v>
      </c>
      <c r="Q172" s="107" t="s">
        <v>523</v>
      </c>
      <c r="R172" s="108">
        <v>0.50770000000000004</v>
      </c>
      <c r="S172" s="97">
        <v>0</v>
      </c>
      <c r="T172" s="107">
        <v>0.61</v>
      </c>
      <c r="U172" s="107"/>
      <c r="V172" s="117">
        <v>0.8619</v>
      </c>
      <c r="W172" s="118" t="s">
        <v>1063</v>
      </c>
      <c r="X172" s="108">
        <v>0.95189999999999997</v>
      </c>
      <c r="Y172" s="97">
        <v>6.4</v>
      </c>
      <c r="Z172" s="117">
        <v>0.38250000000000001</v>
      </c>
    </row>
    <row r="173" spans="1:26">
      <c r="A173" s="104"/>
      <c r="F173" s="116" t="s">
        <v>521</v>
      </c>
      <c r="O173" s="97" t="s">
        <v>182</v>
      </c>
      <c r="P173" s="107">
        <v>0.86299999999999999</v>
      </c>
      <c r="Q173" s="107" t="s">
        <v>522</v>
      </c>
      <c r="R173" s="108">
        <v>0.25259999999999999</v>
      </c>
      <c r="S173" s="97">
        <v>39.4</v>
      </c>
      <c r="T173" s="107">
        <v>9.4769999999999993E-2</v>
      </c>
      <c r="U173" s="107"/>
      <c r="V173" s="117">
        <v>0.86360000000000003</v>
      </c>
      <c r="W173" s="118" t="s">
        <v>1042</v>
      </c>
      <c r="X173" s="108">
        <v>0.71160000000000001</v>
      </c>
      <c r="Y173" s="97">
        <v>26.6</v>
      </c>
      <c r="Z173" s="117">
        <v>0.19939999999999999</v>
      </c>
    </row>
    <row r="174" spans="1:26">
      <c r="A174" s="104"/>
      <c r="O174" s="97" t="s">
        <v>178</v>
      </c>
      <c r="P174" s="107">
        <v>0.86339999999999995</v>
      </c>
      <c r="Q174" s="107" t="s">
        <v>520</v>
      </c>
      <c r="R174" s="108">
        <v>0.78420000000000001</v>
      </c>
      <c r="S174" s="97">
        <v>14</v>
      </c>
      <c r="T174" s="107">
        <v>0.31390000000000001</v>
      </c>
      <c r="U174" s="107"/>
      <c r="V174" s="117">
        <v>0.86299999999999999</v>
      </c>
      <c r="W174" s="118" t="s">
        <v>221</v>
      </c>
      <c r="X174" s="108">
        <v>0.52359999999999995</v>
      </c>
      <c r="Y174" s="97">
        <v>13</v>
      </c>
      <c r="Z174" s="117">
        <v>0.3231</v>
      </c>
    </row>
    <row r="175" spans="1:26">
      <c r="A175" s="104"/>
      <c r="O175" s="97" t="s">
        <v>914</v>
      </c>
      <c r="P175" s="107">
        <v>0.86270000000000002</v>
      </c>
      <c r="Q175" s="107" t="s">
        <v>524</v>
      </c>
      <c r="R175" s="108">
        <v>0.62629999999999997</v>
      </c>
      <c r="S175" s="97">
        <v>12.6</v>
      </c>
      <c r="T175" s="107">
        <v>0.32700000000000001</v>
      </c>
      <c r="U175" s="107"/>
      <c r="V175" s="117">
        <v>0.86209999999999998</v>
      </c>
      <c r="W175" s="118" t="s">
        <v>1064</v>
      </c>
      <c r="X175" s="108">
        <v>0.91290000000000004</v>
      </c>
      <c r="Y175" s="97">
        <v>30.5</v>
      </c>
      <c r="Z175" s="117">
        <v>0.16520000000000001</v>
      </c>
    </row>
    <row r="176" spans="1:26">
      <c r="A176" s="104" t="s">
        <v>525</v>
      </c>
      <c r="B176" s="97">
        <v>30643251</v>
      </c>
      <c r="C176" s="97" t="s">
        <v>526</v>
      </c>
      <c r="D176" s="97">
        <v>11</v>
      </c>
      <c r="E176" s="97">
        <v>121544285</v>
      </c>
      <c r="F176" s="116" t="s">
        <v>527</v>
      </c>
      <c r="G176" s="97" t="s">
        <v>102</v>
      </c>
      <c r="H176" s="97" t="s">
        <v>44</v>
      </c>
      <c r="I176" s="97" t="s">
        <v>43</v>
      </c>
      <c r="J176" s="107">
        <v>0.77</v>
      </c>
      <c r="K176" s="107">
        <v>0.63</v>
      </c>
      <c r="L176" s="107">
        <v>0.81</v>
      </c>
      <c r="M176" s="107">
        <v>0.56000000000000005</v>
      </c>
      <c r="N176" s="107">
        <v>0.68</v>
      </c>
      <c r="O176" s="97" t="s">
        <v>30</v>
      </c>
      <c r="P176" s="107">
        <v>0.75919999999999999</v>
      </c>
      <c r="Q176" s="107" t="s">
        <v>531</v>
      </c>
      <c r="R176" s="108">
        <v>0.7107</v>
      </c>
      <c r="S176" s="97">
        <v>44</v>
      </c>
      <c r="T176" s="107">
        <v>6.5549999999999997E-2</v>
      </c>
      <c r="U176" s="107"/>
      <c r="V176" s="117">
        <v>0.75960000000000005</v>
      </c>
      <c r="W176" s="118" t="s">
        <v>387</v>
      </c>
      <c r="X176" s="108">
        <v>0.63890000000000002</v>
      </c>
      <c r="Y176" s="97">
        <v>43</v>
      </c>
      <c r="Z176" s="117">
        <v>7.1410000000000001E-2</v>
      </c>
    </row>
    <row r="177" spans="1:26">
      <c r="A177" s="104"/>
      <c r="F177" s="116" t="s">
        <v>529</v>
      </c>
      <c r="O177" s="97" t="s">
        <v>182</v>
      </c>
      <c r="P177" s="107">
        <v>0.76280000000000003</v>
      </c>
      <c r="Q177" s="107" t="s">
        <v>530</v>
      </c>
      <c r="R177" s="108">
        <v>0.1777</v>
      </c>
      <c r="S177" s="97">
        <v>33.4</v>
      </c>
      <c r="T177" s="107">
        <v>0.1406</v>
      </c>
      <c r="U177" s="107"/>
      <c r="V177" s="117">
        <v>0.76380000000000003</v>
      </c>
      <c r="W177" s="118" t="s">
        <v>563</v>
      </c>
      <c r="X177" s="108">
        <v>0.72889999999999999</v>
      </c>
      <c r="Y177" s="97">
        <v>49.7</v>
      </c>
      <c r="Z177" s="117">
        <v>3.6569999999999998E-2</v>
      </c>
    </row>
    <row r="178" spans="1:26">
      <c r="A178" s="104"/>
      <c r="O178" s="97" t="s">
        <v>178</v>
      </c>
      <c r="P178" s="107">
        <v>0.76049999999999995</v>
      </c>
      <c r="Q178" s="107" t="s">
        <v>528</v>
      </c>
      <c r="R178" s="108">
        <v>0.66400000000000003</v>
      </c>
      <c r="S178" s="97">
        <v>28.7</v>
      </c>
      <c r="T178" s="107">
        <v>0.18079999999999999</v>
      </c>
      <c r="U178" s="107"/>
      <c r="V178" s="117">
        <v>0.7611</v>
      </c>
      <c r="W178" s="118" t="s">
        <v>938</v>
      </c>
      <c r="X178" s="108">
        <v>0.68269999999999997</v>
      </c>
      <c r="Y178" s="97">
        <v>8.1</v>
      </c>
      <c r="Z178" s="117">
        <v>0.36749999999999999</v>
      </c>
    </row>
    <row r="179" spans="1:26">
      <c r="A179" s="104"/>
      <c r="O179" s="97" t="s">
        <v>914</v>
      </c>
      <c r="P179" s="107">
        <v>0.76080000000000003</v>
      </c>
      <c r="Q179" s="107" t="s">
        <v>533</v>
      </c>
      <c r="R179" s="108">
        <v>0.43140000000000001</v>
      </c>
      <c r="S179" s="97">
        <v>21.2</v>
      </c>
      <c r="T179" s="107">
        <v>0.248</v>
      </c>
      <c r="U179" s="107"/>
      <c r="V179" s="117">
        <v>0.76129999999999998</v>
      </c>
      <c r="W179" s="118" t="s">
        <v>939</v>
      </c>
      <c r="X179" s="108">
        <v>0.62949999999999995</v>
      </c>
      <c r="Y179" s="97">
        <v>57.8</v>
      </c>
      <c r="Z179" s="117">
        <v>1.1220000000000001E-2</v>
      </c>
    </row>
    <row r="180" spans="1:26">
      <c r="A180" s="104" t="s">
        <v>535</v>
      </c>
      <c r="B180" s="97">
        <v>30643251</v>
      </c>
      <c r="C180" s="97" t="s">
        <v>536</v>
      </c>
      <c r="D180" s="97">
        <v>11</v>
      </c>
      <c r="E180" s="97">
        <v>133658168</v>
      </c>
      <c r="F180" s="116" t="s">
        <v>537</v>
      </c>
      <c r="G180" s="97" t="s">
        <v>98</v>
      </c>
      <c r="H180" s="97" t="s">
        <v>75</v>
      </c>
      <c r="I180" s="97" t="s">
        <v>43</v>
      </c>
      <c r="J180" s="107">
        <v>0.77</v>
      </c>
      <c r="K180" s="107">
        <v>0.68</v>
      </c>
      <c r="L180" s="107">
        <v>0.63</v>
      </c>
      <c r="M180" s="107">
        <v>0.63</v>
      </c>
      <c r="N180" s="107">
        <v>0.74</v>
      </c>
      <c r="O180" s="97" t="s">
        <v>30</v>
      </c>
      <c r="P180" s="107">
        <v>0.69540000000000002</v>
      </c>
      <c r="Q180" s="107" t="s">
        <v>540</v>
      </c>
      <c r="R180" s="108">
        <v>0.53769999999999996</v>
      </c>
      <c r="S180" s="97">
        <v>8.1999999999999993</v>
      </c>
      <c r="T180" s="107">
        <v>0.3669</v>
      </c>
      <c r="U180" s="107"/>
      <c r="V180" s="117">
        <v>0.69189999999999996</v>
      </c>
      <c r="W180" s="118" t="s">
        <v>447</v>
      </c>
      <c r="X180" s="108">
        <v>0.15459999999999999</v>
      </c>
      <c r="Y180" s="97">
        <v>0</v>
      </c>
      <c r="Z180" s="117">
        <v>0.67600000000000005</v>
      </c>
    </row>
    <row r="181" spans="1:26">
      <c r="A181" s="104"/>
      <c r="O181" s="97" t="s">
        <v>182</v>
      </c>
      <c r="P181" s="107">
        <v>0.68910000000000005</v>
      </c>
      <c r="Q181" s="107" t="s">
        <v>539</v>
      </c>
      <c r="R181" s="108">
        <v>0.2346</v>
      </c>
      <c r="S181" s="97">
        <v>0</v>
      </c>
      <c r="T181" s="107">
        <v>0.91849999999999998</v>
      </c>
      <c r="U181" s="107"/>
      <c r="V181" s="117">
        <v>0.68869999999999998</v>
      </c>
      <c r="W181" s="118" t="s">
        <v>1025</v>
      </c>
      <c r="X181" s="108">
        <v>0.9456</v>
      </c>
      <c r="Y181" s="97">
        <v>0</v>
      </c>
      <c r="Z181" s="117">
        <v>0.71020000000000005</v>
      </c>
    </row>
    <row r="182" spans="1:26">
      <c r="A182" s="104"/>
      <c r="O182" s="97" t="s">
        <v>178</v>
      </c>
      <c r="P182" s="107">
        <v>0.69210000000000005</v>
      </c>
      <c r="Q182" s="107" t="s">
        <v>538</v>
      </c>
      <c r="R182" s="108">
        <v>0.22209999999999999</v>
      </c>
      <c r="S182" s="97">
        <v>0</v>
      </c>
      <c r="T182" s="107">
        <v>0.73160000000000003</v>
      </c>
      <c r="U182" s="107"/>
      <c r="V182" s="117">
        <v>0.69010000000000005</v>
      </c>
      <c r="W182" s="118" t="s">
        <v>384</v>
      </c>
      <c r="X182" s="108">
        <v>0.1807</v>
      </c>
      <c r="Y182" s="97">
        <v>0</v>
      </c>
      <c r="Z182" s="117">
        <v>0.84689999999999999</v>
      </c>
    </row>
    <row r="183" spans="1:26">
      <c r="A183" s="104"/>
      <c r="O183" s="97" t="s">
        <v>914</v>
      </c>
      <c r="P183" s="107">
        <v>0.69110000000000005</v>
      </c>
      <c r="Q183" s="107" t="s">
        <v>541</v>
      </c>
      <c r="R183" s="108">
        <v>0.88009999999999999</v>
      </c>
      <c r="S183" s="97">
        <v>0</v>
      </c>
      <c r="T183" s="107">
        <v>0.46739999999999998</v>
      </c>
      <c r="U183" s="107"/>
      <c r="V183" s="117">
        <v>0.6895</v>
      </c>
      <c r="W183" s="118" t="s">
        <v>940</v>
      </c>
      <c r="X183" s="108">
        <v>0.2039</v>
      </c>
      <c r="Y183" s="97">
        <v>0</v>
      </c>
      <c r="Z183" s="117">
        <v>0.66449999999999998</v>
      </c>
    </row>
    <row r="184" spans="1:26">
      <c r="A184" s="104" t="s">
        <v>542</v>
      </c>
      <c r="B184" s="97">
        <v>30643251</v>
      </c>
      <c r="C184" s="97" t="s">
        <v>543</v>
      </c>
      <c r="D184" s="97">
        <v>12</v>
      </c>
      <c r="E184" s="97">
        <v>51895882</v>
      </c>
      <c r="F184" s="116" t="s">
        <v>544</v>
      </c>
      <c r="G184" s="97" t="s">
        <v>104</v>
      </c>
      <c r="H184" s="97" t="s">
        <v>43</v>
      </c>
      <c r="I184" s="97" t="s">
        <v>44</v>
      </c>
      <c r="J184" s="107">
        <v>0.28000000000000003</v>
      </c>
      <c r="K184" s="107">
        <v>0.38</v>
      </c>
      <c r="L184" s="107">
        <v>0.15</v>
      </c>
      <c r="M184" s="107">
        <v>0.45</v>
      </c>
      <c r="N184" s="107">
        <v>0.32</v>
      </c>
      <c r="O184" s="97" t="s">
        <v>30</v>
      </c>
      <c r="P184" s="107">
        <v>0.1143</v>
      </c>
      <c r="Q184" s="107" t="s">
        <v>548</v>
      </c>
      <c r="R184" s="108">
        <v>0.30909999999999999</v>
      </c>
      <c r="S184" s="97">
        <v>0</v>
      </c>
      <c r="T184" s="107">
        <v>0.84940000000000004</v>
      </c>
      <c r="U184" s="107"/>
      <c r="V184" s="117">
        <v>0.11650000000000001</v>
      </c>
      <c r="W184" s="118" t="s">
        <v>1065</v>
      </c>
      <c r="X184" s="108">
        <v>6.3170000000000004E-2</v>
      </c>
      <c r="Y184" s="97">
        <v>0</v>
      </c>
      <c r="Z184" s="117">
        <v>0.93259999999999998</v>
      </c>
    </row>
    <row r="185" spans="1:26">
      <c r="A185" s="104"/>
      <c r="O185" s="97" t="s">
        <v>182</v>
      </c>
      <c r="P185" s="107">
        <v>0.1158</v>
      </c>
      <c r="Q185" s="107" t="s">
        <v>546</v>
      </c>
      <c r="R185" s="108">
        <v>0.77080000000000004</v>
      </c>
      <c r="S185" s="97">
        <v>0</v>
      </c>
      <c r="T185" s="107">
        <v>0.64639999999999997</v>
      </c>
      <c r="U185" s="107"/>
      <c r="V185" s="117">
        <v>0.11550000000000001</v>
      </c>
      <c r="W185" s="118" t="s">
        <v>547</v>
      </c>
      <c r="X185" s="108">
        <v>0.87409999999999999</v>
      </c>
      <c r="Y185" s="97">
        <v>0</v>
      </c>
      <c r="Z185" s="117">
        <v>0.50670000000000004</v>
      </c>
    </row>
    <row r="186" spans="1:26">
      <c r="A186" s="104"/>
      <c r="O186" s="97" t="s">
        <v>178</v>
      </c>
      <c r="P186" s="107">
        <v>0.115</v>
      </c>
      <c r="Q186" s="107" t="s">
        <v>545</v>
      </c>
      <c r="R186" s="108">
        <v>0.2979</v>
      </c>
      <c r="S186" s="97">
        <v>0</v>
      </c>
      <c r="T186" s="107">
        <v>0.83220000000000005</v>
      </c>
      <c r="U186" s="107"/>
      <c r="V186" s="117">
        <v>0.1163</v>
      </c>
      <c r="W186" s="118" t="s">
        <v>344</v>
      </c>
      <c r="X186" s="108">
        <v>0.24160000000000001</v>
      </c>
      <c r="Y186" s="97">
        <v>0</v>
      </c>
      <c r="Z186" s="117">
        <v>0.88839999999999997</v>
      </c>
    </row>
    <row r="187" spans="1:26">
      <c r="A187" s="104"/>
      <c r="O187" s="97" t="s">
        <v>914</v>
      </c>
      <c r="P187" s="107">
        <v>0.115</v>
      </c>
      <c r="Q187" s="107" t="s">
        <v>549</v>
      </c>
      <c r="R187" s="108">
        <v>0.15959999999999999</v>
      </c>
      <c r="S187" s="97">
        <v>0</v>
      </c>
      <c r="T187" s="107">
        <v>0.81410000000000005</v>
      </c>
      <c r="U187" s="107"/>
      <c r="V187" s="117">
        <v>0.11600000000000001</v>
      </c>
      <c r="W187" s="118" t="s">
        <v>1066</v>
      </c>
      <c r="X187" s="108">
        <v>9.1740000000000002E-2</v>
      </c>
      <c r="Y187" s="97">
        <v>0</v>
      </c>
      <c r="Z187" s="117">
        <v>0.84640000000000004</v>
      </c>
    </row>
    <row r="188" spans="1:26">
      <c r="A188" s="104" t="s">
        <v>550</v>
      </c>
      <c r="B188" s="97">
        <v>30643251</v>
      </c>
      <c r="C188" s="97" t="s">
        <v>543</v>
      </c>
      <c r="D188" s="97">
        <v>12</v>
      </c>
      <c r="E188" s="97">
        <v>54674235</v>
      </c>
      <c r="F188" s="116" t="s">
        <v>551</v>
      </c>
      <c r="G188" s="97" t="s">
        <v>245</v>
      </c>
      <c r="H188" s="97" t="s">
        <v>75</v>
      </c>
      <c r="I188" s="97" t="s">
        <v>97</v>
      </c>
      <c r="J188" s="107">
        <v>0.8</v>
      </c>
      <c r="K188" s="107">
        <v>0.51</v>
      </c>
      <c r="L188" s="107">
        <v>0.51</v>
      </c>
      <c r="M188" s="107">
        <v>0.38</v>
      </c>
      <c r="N188" s="107">
        <v>0.61</v>
      </c>
      <c r="O188" s="97" t="s">
        <v>30</v>
      </c>
      <c r="P188" s="107">
        <v>0.63680000000000003</v>
      </c>
      <c r="Q188" s="107" t="s">
        <v>555</v>
      </c>
      <c r="R188" s="108">
        <v>0.79169999999999996</v>
      </c>
      <c r="S188" s="97">
        <v>0</v>
      </c>
      <c r="T188" s="107">
        <v>0.95889999999999997</v>
      </c>
      <c r="U188" s="107"/>
      <c r="V188" s="117">
        <v>0.63390000000000002</v>
      </c>
      <c r="W188" s="118" t="s">
        <v>328</v>
      </c>
      <c r="X188" s="108">
        <v>0.72989999999999999</v>
      </c>
      <c r="Y188" s="97">
        <v>0</v>
      </c>
      <c r="Z188" s="117">
        <v>0.88629999999999998</v>
      </c>
    </row>
    <row r="189" spans="1:26">
      <c r="A189" s="104"/>
      <c r="F189" s="116" t="s">
        <v>553</v>
      </c>
      <c r="O189" s="97" t="s">
        <v>182</v>
      </c>
      <c r="P189" s="107">
        <v>0.63149999999999995</v>
      </c>
      <c r="Q189" s="107" t="s">
        <v>554</v>
      </c>
      <c r="R189" s="108">
        <v>0.3206</v>
      </c>
      <c r="S189" s="97">
        <v>0</v>
      </c>
      <c r="T189" s="107">
        <v>0.92449999999999999</v>
      </c>
      <c r="U189" s="107"/>
      <c r="V189" s="117">
        <v>0.63139999999999996</v>
      </c>
      <c r="W189" s="118" t="s">
        <v>941</v>
      </c>
      <c r="X189" s="108">
        <v>0.63049999999999995</v>
      </c>
      <c r="Y189" s="97">
        <v>0</v>
      </c>
      <c r="Z189" s="117">
        <v>0.85770000000000002</v>
      </c>
    </row>
    <row r="190" spans="1:26">
      <c r="A190" s="104"/>
      <c r="O190" s="97" t="s">
        <v>178</v>
      </c>
      <c r="P190" s="107">
        <v>0.63449999999999995</v>
      </c>
      <c r="Q190" s="107" t="s">
        <v>552</v>
      </c>
      <c r="R190" s="108">
        <v>0.54910000000000003</v>
      </c>
      <c r="S190" s="97">
        <v>0</v>
      </c>
      <c r="T190" s="107">
        <v>0.97399999999999998</v>
      </c>
      <c r="U190" s="107"/>
      <c r="V190" s="117">
        <v>0.63349999999999995</v>
      </c>
      <c r="W190" s="118" t="s">
        <v>236</v>
      </c>
      <c r="X190" s="108">
        <v>0.65369999999999995</v>
      </c>
      <c r="Y190" s="97">
        <v>0</v>
      </c>
      <c r="Z190" s="117">
        <v>0.72360000000000002</v>
      </c>
    </row>
    <row r="191" spans="1:26">
      <c r="A191" s="104"/>
      <c r="O191" s="97" t="s">
        <v>914</v>
      </c>
      <c r="P191" s="107">
        <v>0.63360000000000005</v>
      </c>
      <c r="Q191" s="107" t="s">
        <v>556</v>
      </c>
      <c r="R191" s="108">
        <v>0.33150000000000002</v>
      </c>
      <c r="S191" s="97">
        <v>0</v>
      </c>
      <c r="T191" s="107">
        <v>0.99419999999999997</v>
      </c>
      <c r="U191" s="107"/>
      <c r="V191" s="117">
        <v>0.63219999999999998</v>
      </c>
      <c r="W191" s="118" t="s">
        <v>963</v>
      </c>
      <c r="X191" s="108">
        <v>0.52229999999999999</v>
      </c>
      <c r="Y191" s="97">
        <v>0</v>
      </c>
      <c r="Z191" s="117">
        <v>0.92949999999999999</v>
      </c>
    </row>
    <row r="192" spans="1:26">
      <c r="A192" s="104" t="s">
        <v>557</v>
      </c>
      <c r="B192" s="97">
        <v>30643251</v>
      </c>
      <c r="C192" s="97" t="s">
        <v>558</v>
      </c>
      <c r="D192" s="97">
        <v>12</v>
      </c>
      <c r="E192" s="97">
        <v>81601464</v>
      </c>
      <c r="F192" s="116" t="s">
        <v>559</v>
      </c>
      <c r="G192" s="97" t="s">
        <v>104</v>
      </c>
      <c r="H192" s="97" t="s">
        <v>97</v>
      </c>
      <c r="I192" s="97" t="s">
        <v>44</v>
      </c>
      <c r="J192" s="107">
        <v>0.16</v>
      </c>
      <c r="K192" s="107">
        <v>0.33</v>
      </c>
      <c r="L192" s="107">
        <v>0.12</v>
      </c>
      <c r="M192" s="107">
        <v>0.46</v>
      </c>
      <c r="N192" s="107">
        <v>0.39</v>
      </c>
      <c r="O192" s="97" t="s">
        <v>30</v>
      </c>
      <c r="P192" s="107">
        <v>0.2364</v>
      </c>
      <c r="Q192" s="107" t="s">
        <v>564</v>
      </c>
      <c r="R192" s="108">
        <v>0.73470000000000002</v>
      </c>
      <c r="S192" s="97">
        <v>0</v>
      </c>
      <c r="T192" s="107">
        <v>0.66239999999999999</v>
      </c>
      <c r="U192" s="107"/>
      <c r="V192" s="117">
        <v>0.23139999999999999</v>
      </c>
      <c r="W192" s="118" t="s">
        <v>1027</v>
      </c>
      <c r="X192" s="108">
        <v>3.5369999999999999E-2</v>
      </c>
      <c r="Y192" s="97">
        <v>0</v>
      </c>
      <c r="Z192" s="117">
        <v>0.81840000000000002</v>
      </c>
    </row>
    <row r="193" spans="1:26">
      <c r="A193" s="104"/>
      <c r="O193" s="97" t="s">
        <v>182</v>
      </c>
      <c r="P193" s="107">
        <v>0.22270000000000001</v>
      </c>
      <c r="Q193" s="107" t="s">
        <v>562</v>
      </c>
      <c r="R193" s="108">
        <v>0.9385</v>
      </c>
      <c r="S193" s="97">
        <v>0</v>
      </c>
      <c r="T193" s="107">
        <v>0.43780000000000002</v>
      </c>
      <c r="U193" s="107"/>
      <c r="V193" s="117">
        <v>0.221</v>
      </c>
      <c r="W193" s="118" t="s">
        <v>563</v>
      </c>
      <c r="X193" s="108">
        <v>0.78949999999999998</v>
      </c>
      <c r="Y193" s="97">
        <v>0</v>
      </c>
      <c r="Z193" s="117">
        <v>0.63339999999999996</v>
      </c>
    </row>
    <row r="194" spans="1:26">
      <c r="A194" s="104"/>
      <c r="O194" s="97" t="s">
        <v>178</v>
      </c>
      <c r="P194" s="107">
        <v>0.23050000000000001</v>
      </c>
      <c r="Q194" s="107" t="s">
        <v>560</v>
      </c>
      <c r="R194" s="108">
        <v>0.85270000000000001</v>
      </c>
      <c r="S194" s="97">
        <v>0</v>
      </c>
      <c r="T194" s="107">
        <v>0.50449999999999995</v>
      </c>
      <c r="U194" s="107"/>
      <c r="V194" s="117">
        <v>0.2273</v>
      </c>
      <c r="W194" s="118" t="s">
        <v>561</v>
      </c>
      <c r="X194" s="108">
        <v>0.1615</v>
      </c>
      <c r="Y194" s="97">
        <v>0</v>
      </c>
      <c r="Z194" s="117">
        <v>0.75249999999999995</v>
      </c>
    </row>
    <row r="195" spans="1:26">
      <c r="A195" s="104"/>
      <c r="O195" s="97" t="s">
        <v>914</v>
      </c>
      <c r="P195" s="107">
        <v>0.22900000000000001</v>
      </c>
      <c r="Q195" s="107" t="s">
        <v>565</v>
      </c>
      <c r="R195" s="108">
        <v>0.7954</v>
      </c>
      <c r="S195" s="97">
        <v>0</v>
      </c>
      <c r="T195" s="107">
        <v>0.72819999999999996</v>
      </c>
      <c r="U195" s="107"/>
      <c r="V195" s="117">
        <v>0.22600000000000001</v>
      </c>
      <c r="W195" s="118" t="s">
        <v>534</v>
      </c>
      <c r="X195" s="108">
        <v>0.63119999999999998</v>
      </c>
      <c r="Y195" s="97">
        <v>0</v>
      </c>
      <c r="Z195" s="117">
        <v>0.71640000000000004</v>
      </c>
    </row>
    <row r="196" spans="1:26">
      <c r="A196" s="104" t="s">
        <v>566</v>
      </c>
      <c r="B196" s="97">
        <v>30643251</v>
      </c>
      <c r="C196" s="97" t="s">
        <v>567</v>
      </c>
      <c r="D196" s="97">
        <v>12</v>
      </c>
      <c r="E196" s="97">
        <v>92170791</v>
      </c>
      <c r="F196" s="116" t="s">
        <v>568</v>
      </c>
      <c r="G196" s="97" t="s">
        <v>102</v>
      </c>
      <c r="H196" s="97" t="s">
        <v>97</v>
      </c>
      <c r="I196" s="97" t="s">
        <v>75</v>
      </c>
      <c r="J196" s="107">
        <v>0.89</v>
      </c>
      <c r="K196" s="107">
        <v>0.73</v>
      </c>
      <c r="L196" s="107">
        <v>0.76</v>
      </c>
      <c r="M196" s="107">
        <v>0.56000000000000005</v>
      </c>
      <c r="N196" s="107">
        <v>0.65</v>
      </c>
      <c r="O196" s="97" t="s">
        <v>30</v>
      </c>
      <c r="P196" s="107">
        <v>0.72719999999999996</v>
      </c>
      <c r="Q196" s="107" t="s">
        <v>572</v>
      </c>
      <c r="R196" s="108">
        <v>0.78680000000000005</v>
      </c>
      <c r="S196" s="97">
        <v>24</v>
      </c>
      <c r="T196" s="107">
        <v>0.222</v>
      </c>
      <c r="U196" s="107"/>
      <c r="V196" s="117">
        <v>0.72870000000000001</v>
      </c>
      <c r="W196" s="118" t="s">
        <v>328</v>
      </c>
      <c r="X196" s="108">
        <v>0.78069999999999995</v>
      </c>
      <c r="Y196" s="97">
        <v>0</v>
      </c>
      <c r="Z196" s="117">
        <v>0.7198</v>
      </c>
    </row>
    <row r="197" spans="1:26">
      <c r="A197" s="104"/>
      <c r="F197" s="116" t="s">
        <v>570</v>
      </c>
      <c r="O197" s="97" t="s">
        <v>182</v>
      </c>
      <c r="P197" s="107">
        <v>0.73080000000000001</v>
      </c>
      <c r="Q197" s="107" t="s">
        <v>571</v>
      </c>
      <c r="R197" s="108">
        <v>0.64159999999999995</v>
      </c>
      <c r="S197" s="97">
        <v>0</v>
      </c>
      <c r="T197" s="107">
        <v>0.67859999999999998</v>
      </c>
      <c r="U197" s="107"/>
      <c r="V197" s="117">
        <v>0.73429999999999995</v>
      </c>
      <c r="W197" s="118" t="s">
        <v>563</v>
      </c>
      <c r="X197" s="108">
        <v>0.7792</v>
      </c>
      <c r="Y197" s="97">
        <v>0</v>
      </c>
      <c r="Z197" s="117">
        <v>0.68020000000000003</v>
      </c>
    </row>
    <row r="198" spans="1:26">
      <c r="A198" s="104"/>
      <c r="O198" s="97" t="s">
        <v>178</v>
      </c>
      <c r="P198" s="107">
        <v>0.72899999999999998</v>
      </c>
      <c r="Q198" s="107" t="s">
        <v>569</v>
      </c>
      <c r="R198" s="108">
        <v>0.73560000000000003</v>
      </c>
      <c r="S198" s="97">
        <v>0</v>
      </c>
      <c r="T198" s="107">
        <v>0.55549999999999999</v>
      </c>
      <c r="U198" s="107"/>
      <c r="V198" s="117">
        <v>0.73099999999999998</v>
      </c>
      <c r="W198" s="118" t="s">
        <v>335</v>
      </c>
      <c r="X198" s="108">
        <v>0.77080000000000004</v>
      </c>
      <c r="Y198" s="97">
        <v>0</v>
      </c>
      <c r="Z198" s="117">
        <v>0.61760000000000004</v>
      </c>
    </row>
    <row r="199" spans="1:26">
      <c r="A199" s="104"/>
      <c r="O199" s="97" t="s">
        <v>914</v>
      </c>
      <c r="P199" s="107">
        <v>0.72929999999999995</v>
      </c>
      <c r="Q199" s="119" t="s">
        <v>1067</v>
      </c>
      <c r="R199" s="108">
        <v>0.55600000000000005</v>
      </c>
      <c r="S199" s="97">
        <v>13.5</v>
      </c>
      <c r="T199" s="107">
        <v>0.31850000000000001</v>
      </c>
      <c r="U199" s="107"/>
      <c r="V199" s="117">
        <v>0.73140000000000005</v>
      </c>
      <c r="W199" s="118" t="s">
        <v>1068</v>
      </c>
      <c r="X199" s="108">
        <v>0.83489999999999998</v>
      </c>
      <c r="Y199" s="97">
        <v>0</v>
      </c>
      <c r="Z199" s="117">
        <v>0.65290000000000004</v>
      </c>
    </row>
    <row r="200" spans="1:26">
      <c r="A200" s="104" t="s">
        <v>573</v>
      </c>
      <c r="B200" s="97">
        <v>30643251</v>
      </c>
      <c r="C200" s="97" t="s">
        <v>574</v>
      </c>
      <c r="D200" s="97">
        <v>13</v>
      </c>
      <c r="E200" s="97">
        <v>27124360</v>
      </c>
      <c r="F200" s="116" t="s">
        <v>575</v>
      </c>
      <c r="G200" s="97" t="s">
        <v>102</v>
      </c>
      <c r="H200" s="97" t="s">
        <v>75</v>
      </c>
      <c r="I200" s="97" t="s">
        <v>44</v>
      </c>
      <c r="J200" s="107">
        <v>0.85</v>
      </c>
      <c r="K200" s="107">
        <v>0.72</v>
      </c>
      <c r="L200" s="107">
        <v>0.89</v>
      </c>
      <c r="M200" s="107">
        <v>0.72</v>
      </c>
      <c r="N200" s="107">
        <v>0.8</v>
      </c>
      <c r="O200" s="97" t="s">
        <v>30</v>
      </c>
      <c r="P200" s="107">
        <v>0.9113</v>
      </c>
      <c r="Q200" s="107" t="s">
        <v>578</v>
      </c>
      <c r="R200" s="108">
        <v>0.38030000000000003</v>
      </c>
      <c r="S200" s="97">
        <v>13</v>
      </c>
      <c r="T200" s="107">
        <v>0.32319999999999999</v>
      </c>
      <c r="U200" s="107"/>
      <c r="V200" s="117">
        <v>0.91120000000000001</v>
      </c>
      <c r="W200" s="118" t="s">
        <v>614</v>
      </c>
      <c r="X200" s="108">
        <v>0.15989999999999999</v>
      </c>
      <c r="Y200" s="97">
        <v>6</v>
      </c>
      <c r="Z200" s="117">
        <v>0.38619999999999999</v>
      </c>
    </row>
    <row r="201" spans="1:26">
      <c r="A201" s="104"/>
      <c r="F201" s="116" t="s">
        <v>576</v>
      </c>
      <c r="O201" s="97" t="s">
        <v>182</v>
      </c>
      <c r="P201" s="107">
        <v>0.91049999999999998</v>
      </c>
      <c r="Q201" s="107" t="s">
        <v>577</v>
      </c>
      <c r="R201" s="108">
        <v>0.21310000000000001</v>
      </c>
      <c r="S201" s="97">
        <v>0</v>
      </c>
      <c r="T201" s="107">
        <v>0.68889999999999996</v>
      </c>
      <c r="U201" s="107"/>
      <c r="V201" s="117">
        <v>0.90900000000000003</v>
      </c>
      <c r="W201" s="118" t="s">
        <v>964</v>
      </c>
      <c r="X201" s="108">
        <v>7.8409999999999994E-2</v>
      </c>
      <c r="Y201" s="97">
        <v>0</v>
      </c>
      <c r="Z201" s="117">
        <v>0.7571</v>
      </c>
    </row>
    <row r="202" spans="1:26">
      <c r="A202" s="104"/>
      <c r="O202" s="97" t="s">
        <v>178</v>
      </c>
      <c r="P202" s="107">
        <v>0.91039999999999999</v>
      </c>
      <c r="Q202" s="107" t="s">
        <v>1069</v>
      </c>
      <c r="R202" s="108">
        <v>3.005E-2</v>
      </c>
      <c r="S202" s="97">
        <v>31.2</v>
      </c>
      <c r="T202" s="107">
        <v>0.1588</v>
      </c>
      <c r="U202" s="107"/>
      <c r="V202" s="117">
        <v>0.91020000000000001</v>
      </c>
      <c r="W202" s="118" t="s">
        <v>254</v>
      </c>
      <c r="X202" s="108">
        <v>1.7469999999999999E-2</v>
      </c>
      <c r="Y202" s="97">
        <v>4.5999999999999996</v>
      </c>
      <c r="Z202" s="117">
        <v>0.39800000000000002</v>
      </c>
    </row>
    <row r="203" spans="1:26">
      <c r="A203" s="104"/>
      <c r="O203" s="97" t="s">
        <v>914</v>
      </c>
      <c r="P203" s="107">
        <v>0.91</v>
      </c>
      <c r="Q203" s="107" t="s">
        <v>579</v>
      </c>
      <c r="R203" s="108">
        <v>0.74370000000000003</v>
      </c>
      <c r="S203" s="97">
        <v>0</v>
      </c>
      <c r="T203" s="107">
        <v>0.94079999999999997</v>
      </c>
      <c r="U203" s="107"/>
      <c r="V203" s="117">
        <v>0.90990000000000004</v>
      </c>
      <c r="W203" s="118" t="s">
        <v>942</v>
      </c>
      <c r="X203" s="108">
        <v>0.3422</v>
      </c>
      <c r="Y203" s="97">
        <v>0</v>
      </c>
      <c r="Z203" s="117">
        <v>0.93730000000000002</v>
      </c>
    </row>
    <row r="204" spans="1:26">
      <c r="A204" s="104" t="s">
        <v>580</v>
      </c>
      <c r="B204" s="97">
        <v>30643251</v>
      </c>
      <c r="C204" s="97" t="s">
        <v>581</v>
      </c>
      <c r="D204" s="97">
        <v>14</v>
      </c>
      <c r="E204" s="97">
        <v>57274519</v>
      </c>
      <c r="F204" s="116" t="s">
        <v>582</v>
      </c>
      <c r="G204" s="97" t="s">
        <v>104</v>
      </c>
      <c r="H204" s="97" t="s">
        <v>43</v>
      </c>
      <c r="I204" s="97" t="s">
        <v>97</v>
      </c>
      <c r="J204" s="107">
        <v>0.47</v>
      </c>
      <c r="K204" s="107">
        <v>0.6</v>
      </c>
      <c r="L204" s="107">
        <v>0.33</v>
      </c>
      <c r="M204" s="107">
        <v>0.35</v>
      </c>
      <c r="N204" s="107">
        <v>0.4</v>
      </c>
      <c r="O204" s="97" t="s">
        <v>30</v>
      </c>
      <c r="P204" s="107">
        <v>0.25869999999999999</v>
      </c>
      <c r="Q204" s="107" t="s">
        <v>585</v>
      </c>
      <c r="R204" s="108">
        <v>7.6509999999999995E-2</v>
      </c>
      <c r="S204" s="97">
        <v>0</v>
      </c>
      <c r="T204" s="107">
        <v>0.55410000000000004</v>
      </c>
      <c r="U204" s="107"/>
      <c r="V204" s="117">
        <v>0.25750000000000001</v>
      </c>
      <c r="W204" s="118" t="s">
        <v>418</v>
      </c>
      <c r="X204" s="108">
        <v>1.9019999999999999E-2</v>
      </c>
      <c r="Y204" s="97">
        <v>12</v>
      </c>
      <c r="Z204" s="117">
        <v>0.3327</v>
      </c>
    </row>
    <row r="205" spans="1:26">
      <c r="A205" s="104"/>
      <c r="O205" s="97" t="s">
        <v>182</v>
      </c>
      <c r="P205" s="107">
        <v>0.25440000000000002</v>
      </c>
      <c r="Q205" s="107" t="s">
        <v>584</v>
      </c>
      <c r="R205" s="108">
        <v>0.59860000000000002</v>
      </c>
      <c r="S205" s="97">
        <v>0</v>
      </c>
      <c r="T205" s="107">
        <v>0.72589999999999999</v>
      </c>
      <c r="U205" s="107"/>
      <c r="V205" s="117">
        <v>0.25519999999999998</v>
      </c>
      <c r="W205" s="118" t="s">
        <v>943</v>
      </c>
      <c r="X205" s="108">
        <v>0.37</v>
      </c>
      <c r="Y205" s="97">
        <v>0</v>
      </c>
      <c r="Z205" s="117">
        <v>0.96850000000000003</v>
      </c>
    </row>
    <row r="206" spans="1:26">
      <c r="A206" s="104"/>
      <c r="O206" s="97" t="s">
        <v>178</v>
      </c>
      <c r="P206" s="107">
        <v>0.25700000000000001</v>
      </c>
      <c r="Q206" s="107" t="s">
        <v>583</v>
      </c>
      <c r="R206" s="108">
        <v>0.46910000000000002</v>
      </c>
      <c r="S206" s="97">
        <v>0</v>
      </c>
      <c r="T206" s="107">
        <v>0.59230000000000005</v>
      </c>
      <c r="U206" s="107"/>
      <c r="V206" s="117">
        <v>0.25650000000000001</v>
      </c>
      <c r="W206" s="118" t="s">
        <v>384</v>
      </c>
      <c r="X206" s="108">
        <v>0.19639999999999999</v>
      </c>
      <c r="Y206" s="97">
        <v>0</v>
      </c>
      <c r="Z206" s="117">
        <v>0.66320000000000001</v>
      </c>
    </row>
    <row r="207" spans="1:26">
      <c r="A207" s="104"/>
      <c r="O207" s="97" t="s">
        <v>914</v>
      </c>
      <c r="P207" s="107">
        <v>0.25679999999999997</v>
      </c>
      <c r="Q207" s="107" t="s">
        <v>586</v>
      </c>
      <c r="R207" s="108">
        <v>0.65780000000000005</v>
      </c>
      <c r="S207" s="97">
        <v>0</v>
      </c>
      <c r="T207" s="107">
        <v>0.94499999999999995</v>
      </c>
      <c r="U207" s="107"/>
      <c r="V207" s="117">
        <v>0.25669999999999998</v>
      </c>
      <c r="W207" s="118" t="s">
        <v>944</v>
      </c>
      <c r="X207" s="108">
        <v>0.30730000000000002</v>
      </c>
      <c r="Y207" s="97">
        <v>0</v>
      </c>
      <c r="Z207" s="117">
        <v>0.95130000000000003</v>
      </c>
    </row>
    <row r="208" spans="1:26">
      <c r="A208" s="104" t="s">
        <v>587</v>
      </c>
      <c r="B208" s="97">
        <v>24166409</v>
      </c>
      <c r="C208" s="97" t="s">
        <v>588</v>
      </c>
      <c r="D208" s="97">
        <v>14</v>
      </c>
      <c r="E208" s="97">
        <v>58784455</v>
      </c>
      <c r="F208" s="116" t="s">
        <v>589</v>
      </c>
      <c r="G208" s="97" t="s">
        <v>104</v>
      </c>
      <c r="H208" s="97" t="s">
        <v>75</v>
      </c>
      <c r="I208" s="97" t="s">
        <v>97</v>
      </c>
      <c r="J208" s="107">
        <v>0.72</v>
      </c>
      <c r="K208" s="107">
        <v>0.69</v>
      </c>
      <c r="L208" s="107">
        <v>0.41</v>
      </c>
      <c r="M208" s="107">
        <v>0.74</v>
      </c>
      <c r="N208" s="107">
        <v>0.68</v>
      </c>
      <c r="O208" s="97" t="s">
        <v>30</v>
      </c>
      <c r="P208" s="107">
        <v>0.36749999999999999</v>
      </c>
      <c r="Q208" s="107" t="s">
        <v>428</v>
      </c>
      <c r="R208" s="108">
        <v>0.83630000000000004</v>
      </c>
      <c r="S208" s="97">
        <v>9</v>
      </c>
      <c r="T208" s="107">
        <v>0.35970000000000002</v>
      </c>
      <c r="U208" s="107"/>
      <c r="V208" s="117">
        <v>0.36770000000000003</v>
      </c>
      <c r="W208" s="118" t="s">
        <v>965</v>
      </c>
      <c r="X208" s="108">
        <v>0.93969999999999998</v>
      </c>
      <c r="Y208" s="97">
        <v>40.9</v>
      </c>
      <c r="Z208" s="117">
        <v>8.5010000000000002E-2</v>
      </c>
    </row>
    <row r="209" spans="1:26">
      <c r="A209" s="104"/>
      <c r="O209" s="97" t="s">
        <v>182</v>
      </c>
      <c r="P209" s="107">
        <v>0.37030000000000002</v>
      </c>
      <c r="Q209" s="107" t="s">
        <v>590</v>
      </c>
      <c r="R209" s="108">
        <v>0.85360000000000003</v>
      </c>
      <c r="S209" s="97">
        <v>0</v>
      </c>
      <c r="T209" s="107">
        <v>0.82740000000000002</v>
      </c>
      <c r="U209" s="107"/>
      <c r="V209" s="117">
        <v>0.3705</v>
      </c>
      <c r="W209" s="118" t="s">
        <v>371</v>
      </c>
      <c r="X209" s="108">
        <v>0.73429999999999995</v>
      </c>
      <c r="Y209" s="97">
        <v>0</v>
      </c>
      <c r="Z209" s="117">
        <v>0.98240000000000005</v>
      </c>
    </row>
    <row r="210" spans="1:26">
      <c r="A210" s="104"/>
      <c r="O210" s="97" t="s">
        <v>178</v>
      </c>
      <c r="P210" s="107">
        <v>0.36940000000000001</v>
      </c>
      <c r="Q210" s="107" t="s">
        <v>538</v>
      </c>
      <c r="R210" s="108">
        <v>0.19620000000000001</v>
      </c>
      <c r="S210" s="97">
        <v>0</v>
      </c>
      <c r="T210" s="107">
        <v>0.63170000000000004</v>
      </c>
      <c r="U210" s="107"/>
      <c r="V210" s="117">
        <v>0.36959999999999998</v>
      </c>
      <c r="W210" s="118" t="s">
        <v>247</v>
      </c>
      <c r="X210" s="108">
        <v>0.23119999999999999</v>
      </c>
      <c r="Y210" s="97">
        <v>0</v>
      </c>
      <c r="Z210" s="117">
        <v>0.47910000000000003</v>
      </c>
    </row>
    <row r="211" spans="1:26">
      <c r="A211" s="104"/>
      <c r="O211" s="97" t="s">
        <v>914</v>
      </c>
      <c r="P211" s="107">
        <v>0.36849999999999999</v>
      </c>
      <c r="Q211" s="107" t="s">
        <v>591</v>
      </c>
      <c r="R211" s="108">
        <v>0.82150000000000001</v>
      </c>
      <c r="S211" s="97">
        <v>25.4</v>
      </c>
      <c r="T211" s="107">
        <v>0.21010000000000001</v>
      </c>
      <c r="U211" s="107"/>
      <c r="V211" s="117">
        <v>0.36859999999999998</v>
      </c>
      <c r="W211" s="118" t="s">
        <v>352</v>
      </c>
      <c r="X211" s="108">
        <v>0.75039999999999996</v>
      </c>
      <c r="Y211" s="97">
        <v>28.7</v>
      </c>
      <c r="Z211" s="117">
        <v>0.18</v>
      </c>
    </row>
    <row r="212" spans="1:26">
      <c r="A212" s="104" t="s">
        <v>592</v>
      </c>
      <c r="B212" s="97">
        <v>30643251</v>
      </c>
      <c r="C212" s="97" t="s">
        <v>593</v>
      </c>
      <c r="D212" s="97">
        <v>15</v>
      </c>
      <c r="E212" s="97">
        <v>86796012</v>
      </c>
      <c r="F212" s="116" t="s">
        <v>594</v>
      </c>
      <c r="G212" s="97" t="s">
        <v>104</v>
      </c>
      <c r="H212" s="97" t="s">
        <v>75</v>
      </c>
      <c r="I212" s="97" t="s">
        <v>97</v>
      </c>
      <c r="J212" s="107">
        <v>0.55000000000000004</v>
      </c>
      <c r="K212" s="107">
        <v>0.47</v>
      </c>
      <c r="L212" s="107">
        <v>0.25</v>
      </c>
      <c r="M212" s="107">
        <v>0.43</v>
      </c>
      <c r="N212" s="107">
        <v>0.49</v>
      </c>
      <c r="O212" s="97" t="s">
        <v>30</v>
      </c>
      <c r="P212" s="107">
        <v>0.25180000000000002</v>
      </c>
      <c r="Q212" s="107" t="s">
        <v>597</v>
      </c>
      <c r="R212" s="108">
        <v>0.62280000000000002</v>
      </c>
      <c r="S212" s="97">
        <v>0</v>
      </c>
      <c r="T212" s="107">
        <v>0.67190000000000005</v>
      </c>
      <c r="U212" s="107"/>
      <c r="V212" s="117">
        <v>0.25309999999999999</v>
      </c>
      <c r="W212" s="118" t="s">
        <v>945</v>
      </c>
      <c r="X212" s="108">
        <v>0.44569999999999999</v>
      </c>
      <c r="Y212" s="97">
        <v>0</v>
      </c>
      <c r="Z212" s="117">
        <v>0.63490000000000002</v>
      </c>
    </row>
    <row r="213" spans="1:26">
      <c r="A213" s="104"/>
      <c r="O213" s="97" t="s">
        <v>182</v>
      </c>
      <c r="P213" s="107">
        <v>0.25180000000000002</v>
      </c>
      <c r="Q213" s="107" t="s">
        <v>596</v>
      </c>
      <c r="R213" s="108">
        <v>0.1152</v>
      </c>
      <c r="S213" s="97">
        <v>47.3</v>
      </c>
      <c r="T213" s="107">
        <v>4.7300000000000002E-2</v>
      </c>
      <c r="U213" s="107"/>
      <c r="V213" s="117">
        <v>0.2525</v>
      </c>
      <c r="W213" s="118" t="s">
        <v>946</v>
      </c>
      <c r="X213" s="108">
        <v>7.1080000000000004E-2</v>
      </c>
      <c r="Y213" s="97">
        <v>17.8</v>
      </c>
      <c r="Z213" s="117">
        <v>0.2797</v>
      </c>
    </row>
    <row r="214" spans="1:26">
      <c r="A214" s="104"/>
      <c r="O214" s="97" t="s">
        <v>178</v>
      </c>
      <c r="P214" s="107">
        <v>0.25259999999999999</v>
      </c>
      <c r="Q214" s="107" t="s">
        <v>595</v>
      </c>
      <c r="R214" s="108">
        <v>9.1560000000000002E-2</v>
      </c>
      <c r="S214" s="97">
        <v>32.4</v>
      </c>
      <c r="T214" s="107">
        <v>0.14899999999999999</v>
      </c>
      <c r="U214" s="107"/>
      <c r="V214" s="117">
        <v>0.25359999999999999</v>
      </c>
      <c r="W214" s="118" t="s">
        <v>561</v>
      </c>
      <c r="X214" s="108">
        <v>0.1195</v>
      </c>
      <c r="Y214" s="97">
        <v>21.9</v>
      </c>
      <c r="Z214" s="117">
        <v>0.24149999999999999</v>
      </c>
    </row>
    <row r="215" spans="1:26">
      <c r="A215" s="104"/>
      <c r="O215" s="97" t="s">
        <v>914</v>
      </c>
      <c r="P215" s="107">
        <v>0.25259999999999999</v>
      </c>
      <c r="Q215" s="107" t="s">
        <v>598</v>
      </c>
      <c r="R215" s="108">
        <v>0.20660000000000001</v>
      </c>
      <c r="S215" s="97">
        <v>0</v>
      </c>
      <c r="T215" s="107">
        <v>0.58960000000000001</v>
      </c>
      <c r="U215" s="107"/>
      <c r="V215" s="117">
        <v>0.25369999999999998</v>
      </c>
      <c r="W215" s="118" t="s">
        <v>947</v>
      </c>
      <c r="X215" s="108">
        <v>0.47899999999999998</v>
      </c>
      <c r="Y215" s="97">
        <v>0</v>
      </c>
      <c r="Z215" s="117">
        <v>0.67679999999999996</v>
      </c>
    </row>
    <row r="216" spans="1:26">
      <c r="A216" s="104" t="s">
        <v>599</v>
      </c>
      <c r="B216" s="97">
        <v>30643251</v>
      </c>
      <c r="C216" s="97" t="s">
        <v>600</v>
      </c>
      <c r="D216" s="97">
        <v>16</v>
      </c>
      <c r="E216" s="97">
        <v>20013793</v>
      </c>
      <c r="F216" s="116" t="s">
        <v>601</v>
      </c>
      <c r="G216" s="97" t="s">
        <v>102</v>
      </c>
      <c r="H216" s="97" t="s">
        <v>97</v>
      </c>
      <c r="I216" s="97" t="s">
        <v>75</v>
      </c>
      <c r="J216" s="107">
        <v>0.53</v>
      </c>
      <c r="K216" s="107">
        <v>0.38</v>
      </c>
      <c r="L216" s="107">
        <v>0.7</v>
      </c>
      <c r="M216" s="107">
        <v>0.32</v>
      </c>
      <c r="N216" s="107">
        <v>0.46</v>
      </c>
      <c r="O216" s="97" t="s">
        <v>30</v>
      </c>
      <c r="P216" s="107">
        <v>0.69189999999999996</v>
      </c>
      <c r="Q216" s="107" t="s">
        <v>605</v>
      </c>
      <c r="R216" s="108">
        <v>0.8115</v>
      </c>
      <c r="S216" s="97">
        <v>19.600000000000001</v>
      </c>
      <c r="T216" s="107">
        <v>0.26250000000000001</v>
      </c>
      <c r="U216" s="107"/>
      <c r="V216" s="117">
        <v>0.6925</v>
      </c>
      <c r="W216" s="118" t="s">
        <v>387</v>
      </c>
      <c r="X216" s="108">
        <v>0.63019999999999998</v>
      </c>
      <c r="Y216" s="97">
        <v>0</v>
      </c>
      <c r="Z216" s="117">
        <v>0.46920000000000001</v>
      </c>
    </row>
    <row r="217" spans="1:26">
      <c r="A217" s="104"/>
      <c r="F217" s="116" t="s">
        <v>602</v>
      </c>
      <c r="O217" s="97" t="s">
        <v>182</v>
      </c>
      <c r="P217" s="107">
        <v>0.69550000000000001</v>
      </c>
      <c r="Q217" s="107" t="s">
        <v>603</v>
      </c>
      <c r="R217" s="108">
        <v>0.72470000000000001</v>
      </c>
      <c r="S217" s="97">
        <v>8.1</v>
      </c>
      <c r="T217" s="107">
        <v>0.36720000000000003</v>
      </c>
      <c r="U217" s="107"/>
      <c r="V217" s="117">
        <v>0.69689999999999996</v>
      </c>
      <c r="W217" s="118" t="s">
        <v>604</v>
      </c>
      <c r="X217" s="108">
        <v>0.1188</v>
      </c>
      <c r="Y217" s="97">
        <v>11.6</v>
      </c>
      <c r="Z217" s="117">
        <v>0.33610000000000001</v>
      </c>
    </row>
    <row r="218" spans="1:26">
      <c r="A218" s="104"/>
      <c r="O218" s="97" t="s">
        <v>178</v>
      </c>
      <c r="P218" s="107">
        <v>0.69310000000000005</v>
      </c>
      <c r="Q218" s="107" t="s">
        <v>409</v>
      </c>
      <c r="R218" s="108">
        <v>0.78110000000000002</v>
      </c>
      <c r="S218" s="97">
        <v>19.899999999999999</v>
      </c>
      <c r="T218" s="107">
        <v>0.25969999999999999</v>
      </c>
      <c r="U218" s="107"/>
      <c r="V218" s="117">
        <v>0.69469999999999998</v>
      </c>
      <c r="W218" s="118" t="s">
        <v>263</v>
      </c>
      <c r="X218" s="108">
        <v>0.3962</v>
      </c>
      <c r="Y218" s="97">
        <v>27.1</v>
      </c>
      <c r="Z218" s="117">
        <v>0.1946</v>
      </c>
    </row>
    <row r="219" spans="1:26">
      <c r="A219" s="104"/>
      <c r="O219" s="97" t="s">
        <v>914</v>
      </c>
      <c r="P219" s="107">
        <v>0.69369999999999998</v>
      </c>
      <c r="Q219" s="107" t="s">
        <v>606</v>
      </c>
      <c r="R219" s="108">
        <v>0.66700000000000004</v>
      </c>
      <c r="S219" s="97">
        <v>0</v>
      </c>
      <c r="T219" s="107">
        <v>0.56869999999999998</v>
      </c>
      <c r="U219" s="107"/>
      <c r="V219" s="117">
        <v>0.6946</v>
      </c>
      <c r="W219" s="118" t="s">
        <v>1070</v>
      </c>
      <c r="X219" s="108">
        <v>6.3170000000000004E-2</v>
      </c>
      <c r="Y219" s="97">
        <v>0</v>
      </c>
      <c r="Z219" s="117">
        <v>0.57579999999999998</v>
      </c>
    </row>
    <row r="220" spans="1:26">
      <c r="A220" s="104" t="s">
        <v>607</v>
      </c>
      <c r="B220" s="97">
        <v>30643251</v>
      </c>
      <c r="C220" s="97" t="s">
        <v>608</v>
      </c>
      <c r="D220" s="97">
        <v>16</v>
      </c>
      <c r="E220" s="97">
        <v>28754684</v>
      </c>
      <c r="F220" s="116" t="s">
        <v>609</v>
      </c>
      <c r="G220" s="97" t="s">
        <v>102</v>
      </c>
      <c r="H220" s="97" t="s">
        <v>97</v>
      </c>
      <c r="I220" s="97" t="s">
        <v>75</v>
      </c>
      <c r="J220" s="107">
        <v>0.27</v>
      </c>
      <c r="K220" s="107">
        <v>0.51</v>
      </c>
      <c r="L220" s="107">
        <v>0.28000000000000003</v>
      </c>
      <c r="M220" s="107">
        <v>0.35</v>
      </c>
      <c r="N220" s="107">
        <v>0.23</v>
      </c>
      <c r="O220" s="97" t="s">
        <v>30</v>
      </c>
      <c r="P220" s="107">
        <v>0.22900000000000001</v>
      </c>
      <c r="Q220" s="107" t="s">
        <v>615</v>
      </c>
      <c r="R220" s="108">
        <v>0.74350000000000005</v>
      </c>
      <c r="S220" s="97">
        <v>0</v>
      </c>
      <c r="T220" s="107">
        <v>0.44479999999999997</v>
      </c>
      <c r="U220" s="107"/>
      <c r="V220" s="117">
        <v>0.22919999999999999</v>
      </c>
      <c r="W220" s="118" t="s">
        <v>211</v>
      </c>
      <c r="X220" s="108">
        <v>0.36320000000000002</v>
      </c>
      <c r="Y220" s="97">
        <v>15.4</v>
      </c>
      <c r="Z220" s="117">
        <v>0.30170000000000002</v>
      </c>
    </row>
    <row r="221" spans="1:26">
      <c r="A221" s="104"/>
      <c r="F221" s="116" t="s">
        <v>612</v>
      </c>
      <c r="O221" s="97" t="s">
        <v>182</v>
      </c>
      <c r="P221" s="107">
        <v>0.22889999999999999</v>
      </c>
      <c r="Q221" s="107" t="s">
        <v>613</v>
      </c>
      <c r="R221" s="108">
        <v>0.28739999999999999</v>
      </c>
      <c r="S221" s="97">
        <v>10.8</v>
      </c>
      <c r="T221" s="107">
        <v>0.34350000000000003</v>
      </c>
      <c r="U221" s="107"/>
      <c r="V221" s="117">
        <v>0.23</v>
      </c>
      <c r="W221" s="118" t="s">
        <v>614</v>
      </c>
      <c r="X221" s="108">
        <v>0.15210000000000001</v>
      </c>
      <c r="Y221" s="97">
        <v>0</v>
      </c>
      <c r="Z221" s="117">
        <v>0.75009999999999999</v>
      </c>
    </row>
    <row r="222" spans="1:26">
      <c r="A222" s="104"/>
      <c r="O222" s="97" t="s">
        <v>178</v>
      </c>
      <c r="P222" s="107">
        <v>0.2288</v>
      </c>
      <c r="Q222" s="107" t="s">
        <v>610</v>
      </c>
      <c r="R222" s="108">
        <v>0.24340000000000001</v>
      </c>
      <c r="S222" s="97">
        <v>0</v>
      </c>
      <c r="T222" s="107">
        <v>0.57130000000000003</v>
      </c>
      <c r="U222" s="107"/>
      <c r="V222" s="117">
        <v>0.22889999999999999</v>
      </c>
      <c r="W222" s="118" t="s">
        <v>611</v>
      </c>
      <c r="X222" s="108">
        <v>0.30170000000000002</v>
      </c>
      <c r="Y222" s="97">
        <v>0</v>
      </c>
      <c r="Z222" s="117">
        <v>0.64739999999999998</v>
      </c>
    </row>
    <row r="223" spans="1:26">
      <c r="A223" s="104"/>
      <c r="O223" s="97" t="s">
        <v>914</v>
      </c>
      <c r="P223" s="107">
        <v>0.22919999999999999</v>
      </c>
      <c r="Q223" s="107" t="s">
        <v>616</v>
      </c>
      <c r="R223" s="108">
        <v>0.1303</v>
      </c>
      <c r="S223" s="97">
        <v>12.4</v>
      </c>
      <c r="T223" s="107">
        <v>0.32840000000000003</v>
      </c>
      <c r="U223" s="107"/>
      <c r="V223" s="117">
        <v>0.2291</v>
      </c>
      <c r="W223" s="118" t="s">
        <v>1071</v>
      </c>
      <c r="X223" s="108">
        <v>8.7840000000000001E-2</v>
      </c>
      <c r="Y223" s="97">
        <v>0</v>
      </c>
      <c r="Z223" s="117">
        <v>0.499</v>
      </c>
    </row>
    <row r="224" spans="1:26">
      <c r="A224" s="104" t="s">
        <v>617</v>
      </c>
      <c r="B224" s="97">
        <v>30643251</v>
      </c>
      <c r="C224" s="97" t="s">
        <v>608</v>
      </c>
      <c r="D224" s="97">
        <v>16</v>
      </c>
      <c r="E224" s="97">
        <v>29892184</v>
      </c>
      <c r="F224" s="116" t="s">
        <v>618</v>
      </c>
      <c r="G224" s="97" t="s">
        <v>104</v>
      </c>
      <c r="H224" s="97" t="s">
        <v>97</v>
      </c>
      <c r="I224" s="97" t="s">
        <v>75</v>
      </c>
      <c r="J224" s="107">
        <v>4.4999999999999998E-2</v>
      </c>
      <c r="K224" s="107">
        <v>0.16</v>
      </c>
      <c r="L224" s="107">
        <v>7.4999999999999997E-2</v>
      </c>
      <c r="M224" s="107">
        <v>0.28000000000000003</v>
      </c>
      <c r="N224" s="107">
        <v>0.11</v>
      </c>
      <c r="O224" s="97" t="s">
        <v>30</v>
      </c>
      <c r="P224" s="107">
        <v>8.6999999999999994E-2</v>
      </c>
      <c r="Q224" s="119" t="s">
        <v>1072</v>
      </c>
      <c r="R224" s="108">
        <v>0.73070000000000002</v>
      </c>
      <c r="S224" s="97">
        <v>0</v>
      </c>
      <c r="T224" s="107">
        <v>0.58730000000000004</v>
      </c>
      <c r="U224" s="107"/>
      <c r="V224" s="117">
        <v>8.6999999999999994E-2</v>
      </c>
      <c r="W224" s="118" t="s">
        <v>1038</v>
      </c>
      <c r="X224" s="108">
        <v>0.99629999999999996</v>
      </c>
      <c r="Y224" s="97">
        <v>15.9</v>
      </c>
      <c r="Z224" s="117">
        <v>0.29659999999999997</v>
      </c>
    </row>
    <row r="225" spans="1:26">
      <c r="A225" s="104"/>
      <c r="O225" s="97" t="s">
        <v>182</v>
      </c>
      <c r="P225" s="107">
        <v>8.5000000000000006E-2</v>
      </c>
      <c r="Q225" s="107" t="s">
        <v>620</v>
      </c>
      <c r="R225" s="108">
        <v>0.3624</v>
      </c>
      <c r="S225" s="97">
        <v>0</v>
      </c>
      <c r="T225" s="107">
        <v>0.94</v>
      </c>
      <c r="U225" s="107"/>
      <c r="V225" s="117">
        <v>8.4699999999999998E-2</v>
      </c>
      <c r="W225" s="118" t="s">
        <v>621</v>
      </c>
      <c r="X225" s="108">
        <v>0.70979999999999999</v>
      </c>
      <c r="Y225" s="97">
        <v>0</v>
      </c>
      <c r="Z225" s="117">
        <v>0.8609</v>
      </c>
    </row>
    <row r="226" spans="1:26">
      <c r="A226" s="104"/>
      <c r="O226" s="97" t="s">
        <v>178</v>
      </c>
      <c r="P226" s="107">
        <v>8.5999999999999993E-2</v>
      </c>
      <c r="Q226" s="107" t="s">
        <v>619</v>
      </c>
      <c r="R226" s="108">
        <v>0.45550000000000002</v>
      </c>
      <c r="S226" s="97">
        <v>8.6</v>
      </c>
      <c r="T226" s="107">
        <v>0.36320000000000002</v>
      </c>
      <c r="U226" s="107"/>
      <c r="V226" s="117">
        <v>8.5999999999999993E-2</v>
      </c>
      <c r="W226" s="118" t="s">
        <v>1025</v>
      </c>
      <c r="X226" s="108">
        <v>0.87350000000000005</v>
      </c>
      <c r="Y226" s="97">
        <v>26.8</v>
      </c>
      <c r="Z226" s="117">
        <v>0.19689999999999999</v>
      </c>
    </row>
    <row r="227" spans="1:26">
      <c r="A227" s="104"/>
      <c r="O227" s="97" t="s">
        <v>914</v>
      </c>
      <c r="P227" s="107">
        <v>8.5599999999999996E-2</v>
      </c>
      <c r="Q227" s="119" t="s">
        <v>1073</v>
      </c>
      <c r="R227" s="108">
        <v>0.65359999999999996</v>
      </c>
      <c r="S227" s="97">
        <v>0</v>
      </c>
      <c r="T227" s="107">
        <v>0.89329999999999998</v>
      </c>
      <c r="U227" s="107"/>
      <c r="V227" s="117">
        <v>8.5500000000000007E-2</v>
      </c>
      <c r="W227" s="118" t="s">
        <v>622</v>
      </c>
      <c r="X227" s="108">
        <v>0.80920000000000003</v>
      </c>
      <c r="Y227" s="97">
        <v>0</v>
      </c>
      <c r="Z227" s="117">
        <v>0.76129999999999998</v>
      </c>
    </row>
    <row r="228" spans="1:26">
      <c r="A228" s="104" t="s">
        <v>623</v>
      </c>
      <c r="B228" s="97">
        <v>30643251</v>
      </c>
      <c r="C228" s="97" t="s">
        <v>624</v>
      </c>
      <c r="D228" s="97">
        <v>16</v>
      </c>
      <c r="E228" s="97">
        <v>69131281</v>
      </c>
      <c r="F228" s="116" t="s">
        <v>625</v>
      </c>
      <c r="G228" s="97" t="s">
        <v>102</v>
      </c>
      <c r="H228" s="97" t="s">
        <v>97</v>
      </c>
      <c r="I228" s="97" t="s">
        <v>43</v>
      </c>
      <c r="J228" s="107">
        <v>0.28000000000000003</v>
      </c>
      <c r="K228" s="107">
        <v>9.7000000000000003E-2</v>
      </c>
      <c r="L228" s="107">
        <v>2.5000000000000001E-2</v>
      </c>
      <c r="M228" s="107">
        <v>0.14000000000000001</v>
      </c>
      <c r="N228" s="107">
        <v>9.9000000000000005E-2</v>
      </c>
      <c r="O228" s="97" t="s">
        <v>30</v>
      </c>
      <c r="P228" s="107">
        <v>5.1999999999999998E-2</v>
      </c>
      <c r="Q228" s="107" t="s">
        <v>630</v>
      </c>
      <c r="R228" s="108">
        <v>0.21840000000000001</v>
      </c>
      <c r="S228" s="97">
        <v>4.8</v>
      </c>
      <c r="T228" s="107">
        <v>0.39679999999999999</v>
      </c>
      <c r="U228" s="107"/>
      <c r="V228" s="117">
        <v>5.1900000000000002E-2</v>
      </c>
      <c r="W228" s="118" t="s">
        <v>631</v>
      </c>
      <c r="X228" s="108">
        <v>9.6600000000000005E-2</v>
      </c>
      <c r="Y228" s="97">
        <v>0</v>
      </c>
      <c r="Z228" s="117">
        <v>0.88729999999999998</v>
      </c>
    </row>
    <row r="229" spans="1:26">
      <c r="A229" s="104"/>
      <c r="F229" s="116" t="s">
        <v>627</v>
      </c>
      <c r="O229" s="97" t="s">
        <v>182</v>
      </c>
      <c r="P229" s="107">
        <v>5.4199999999999998E-2</v>
      </c>
      <c r="Q229" s="107" t="s">
        <v>628</v>
      </c>
      <c r="R229" s="108">
        <v>0.84670000000000001</v>
      </c>
      <c r="S229" s="97">
        <v>0</v>
      </c>
      <c r="T229" s="107">
        <v>0.45800000000000002</v>
      </c>
      <c r="U229" s="107"/>
      <c r="V229" s="117">
        <v>5.4100000000000002E-2</v>
      </c>
      <c r="W229" s="118" t="s">
        <v>629</v>
      </c>
      <c r="X229" s="108">
        <v>0.52100000000000002</v>
      </c>
      <c r="Y229" s="97">
        <v>0</v>
      </c>
      <c r="Z229" s="117">
        <v>0.67720000000000002</v>
      </c>
    </row>
    <row r="230" spans="1:26">
      <c r="A230" s="104"/>
      <c r="O230" s="97" t="s">
        <v>178</v>
      </c>
      <c r="P230" s="107">
        <v>5.2699999999999997E-2</v>
      </c>
      <c r="Q230" s="119" t="s">
        <v>1074</v>
      </c>
      <c r="R230" s="108">
        <v>0.5262</v>
      </c>
      <c r="S230" s="97">
        <v>28.8</v>
      </c>
      <c r="T230" s="107">
        <v>0.17929999999999999</v>
      </c>
      <c r="U230" s="107"/>
      <c r="V230" s="117">
        <v>5.2600000000000001E-2</v>
      </c>
      <c r="W230" s="118" t="s">
        <v>626</v>
      </c>
      <c r="X230" s="108">
        <v>0.2172</v>
      </c>
      <c r="Y230" s="97">
        <v>0</v>
      </c>
      <c r="Z230" s="117">
        <v>0.47439999999999999</v>
      </c>
    </row>
    <row r="231" spans="1:26">
      <c r="A231" s="104"/>
      <c r="O231" s="97" t="s">
        <v>914</v>
      </c>
      <c r="P231" s="107">
        <v>5.2900000000000003E-2</v>
      </c>
      <c r="Q231" s="107" t="s">
        <v>1075</v>
      </c>
      <c r="R231" s="108">
        <v>0.47899999999999998</v>
      </c>
      <c r="S231" s="97">
        <v>0</v>
      </c>
      <c r="T231" s="107">
        <v>0.62470000000000003</v>
      </c>
      <c r="U231" s="107"/>
      <c r="V231" s="117">
        <v>5.28E-2</v>
      </c>
      <c r="W231" s="118" t="s">
        <v>632</v>
      </c>
      <c r="X231" s="108">
        <v>0.90410000000000001</v>
      </c>
      <c r="Y231" s="97">
        <v>0</v>
      </c>
      <c r="Z231" s="117">
        <v>0.87029999999999996</v>
      </c>
    </row>
    <row r="232" spans="1:26">
      <c r="A232" s="104" t="s">
        <v>633</v>
      </c>
      <c r="B232" s="97">
        <v>30643251</v>
      </c>
      <c r="C232" s="97" t="s">
        <v>634</v>
      </c>
      <c r="D232" s="97">
        <v>16</v>
      </c>
      <c r="E232" s="97">
        <v>73912588</v>
      </c>
      <c r="F232" s="116" t="s">
        <v>635</v>
      </c>
      <c r="G232" s="97" t="s">
        <v>102</v>
      </c>
      <c r="H232" s="97" t="s">
        <v>97</v>
      </c>
      <c r="I232" s="97" t="s">
        <v>43</v>
      </c>
      <c r="J232" s="107">
        <v>0.64</v>
      </c>
      <c r="K232" s="107">
        <v>0.33</v>
      </c>
      <c r="L232" s="107">
        <v>0.28000000000000003</v>
      </c>
      <c r="M232" s="107">
        <v>0.4</v>
      </c>
      <c r="N232" s="107">
        <v>0.36</v>
      </c>
      <c r="O232" s="97" t="s">
        <v>30</v>
      </c>
      <c r="P232" s="107">
        <v>0.29880000000000001</v>
      </c>
      <c r="Q232" s="107" t="s">
        <v>639</v>
      </c>
      <c r="R232" s="108">
        <v>0.86329999999999996</v>
      </c>
      <c r="S232" s="97">
        <v>0</v>
      </c>
      <c r="T232" s="107">
        <v>0.45960000000000001</v>
      </c>
      <c r="U232" s="107"/>
      <c r="V232" s="117">
        <v>0.29520000000000002</v>
      </c>
      <c r="W232" s="118" t="s">
        <v>640</v>
      </c>
      <c r="X232" s="108">
        <v>0.2268</v>
      </c>
      <c r="Y232" s="97">
        <v>14.3</v>
      </c>
      <c r="Z232" s="117">
        <v>0.31130000000000002</v>
      </c>
    </row>
    <row r="233" spans="1:26">
      <c r="A233" s="104"/>
      <c r="F233" s="116" t="s">
        <v>637</v>
      </c>
      <c r="O233" s="97" t="s">
        <v>182</v>
      </c>
      <c r="P233" s="107">
        <v>0.29570000000000002</v>
      </c>
      <c r="Q233" s="107" t="s">
        <v>638</v>
      </c>
      <c r="R233" s="108">
        <v>0.86719999999999997</v>
      </c>
      <c r="S233" s="97">
        <v>0</v>
      </c>
      <c r="T233" s="107">
        <v>0.45429999999999998</v>
      </c>
      <c r="U233" s="107"/>
      <c r="V233" s="117">
        <v>0.29799999999999999</v>
      </c>
      <c r="W233" s="118" t="s">
        <v>1076</v>
      </c>
      <c r="X233" s="108">
        <v>0.4173</v>
      </c>
      <c r="Y233" s="97">
        <v>0</v>
      </c>
      <c r="Z233" s="117">
        <v>0.49680000000000002</v>
      </c>
    </row>
    <row r="234" spans="1:26">
      <c r="A234" s="104"/>
      <c r="O234" s="97" t="s">
        <v>178</v>
      </c>
      <c r="P234" s="107">
        <v>0.29659999999999997</v>
      </c>
      <c r="Q234" s="107" t="s">
        <v>636</v>
      </c>
      <c r="R234" s="108">
        <v>0.81869999999999998</v>
      </c>
      <c r="S234" s="97">
        <v>0</v>
      </c>
      <c r="T234" s="107">
        <v>0.69599999999999995</v>
      </c>
      <c r="U234" s="107"/>
      <c r="V234" s="117">
        <v>0.29630000000000001</v>
      </c>
      <c r="W234" s="118" t="s">
        <v>209</v>
      </c>
      <c r="X234" s="108">
        <v>0.4365</v>
      </c>
      <c r="Y234" s="97">
        <v>0</v>
      </c>
      <c r="Z234" s="117">
        <v>0.53710000000000002</v>
      </c>
    </row>
    <row r="235" spans="1:26">
      <c r="A235" s="104"/>
      <c r="O235" s="97" t="s">
        <v>914</v>
      </c>
      <c r="P235" s="107">
        <v>0.29599999999999999</v>
      </c>
      <c r="Q235" s="107" t="s">
        <v>641</v>
      </c>
      <c r="R235" s="108">
        <v>0.97609999999999997</v>
      </c>
      <c r="S235" s="97">
        <v>5.0999999999999996</v>
      </c>
      <c r="T235" s="107">
        <v>0.39369999999999999</v>
      </c>
      <c r="U235" s="107"/>
      <c r="V235" s="117">
        <v>0.29609999999999997</v>
      </c>
      <c r="W235" s="118" t="s">
        <v>642</v>
      </c>
      <c r="X235" s="108">
        <v>0.15490000000000001</v>
      </c>
      <c r="Y235" s="97">
        <v>22.4</v>
      </c>
      <c r="Z235" s="117">
        <v>0.23699999999999999</v>
      </c>
    </row>
    <row r="236" spans="1:26">
      <c r="A236" s="104" t="s">
        <v>643</v>
      </c>
      <c r="B236" s="97">
        <v>30643251</v>
      </c>
      <c r="C236" s="97" t="s">
        <v>644</v>
      </c>
      <c r="D236" s="97">
        <v>17</v>
      </c>
      <c r="E236" s="97">
        <v>2209888</v>
      </c>
      <c r="F236" s="116" t="s">
        <v>645</v>
      </c>
      <c r="G236" s="97" t="s">
        <v>104</v>
      </c>
      <c r="H236" s="97" t="s">
        <v>97</v>
      </c>
      <c r="I236" s="97" t="s">
        <v>75</v>
      </c>
      <c r="J236" s="107">
        <v>0.28999999999999998</v>
      </c>
      <c r="K236" s="107">
        <v>0.63</v>
      </c>
      <c r="L236" s="107">
        <v>0.67</v>
      </c>
      <c r="M236" s="107">
        <v>0.61</v>
      </c>
      <c r="N236" s="107">
        <v>0.51</v>
      </c>
      <c r="O236" s="97" t="s">
        <v>30</v>
      </c>
      <c r="P236" s="107">
        <v>0.76249999999999996</v>
      </c>
      <c r="Q236" s="107" t="s">
        <v>648</v>
      </c>
      <c r="R236" s="108">
        <v>0.1011</v>
      </c>
      <c r="S236" s="97">
        <v>0</v>
      </c>
      <c r="T236" s="107">
        <v>0.85089999999999999</v>
      </c>
      <c r="U236" s="107"/>
      <c r="V236" s="117">
        <v>0.7571</v>
      </c>
      <c r="W236" s="118" t="s">
        <v>446</v>
      </c>
      <c r="X236" s="108">
        <v>0.1923</v>
      </c>
      <c r="Y236" s="97">
        <v>0</v>
      </c>
      <c r="Z236" s="117">
        <v>0.64649999999999996</v>
      </c>
    </row>
    <row r="237" spans="1:26">
      <c r="A237" s="104"/>
      <c r="O237" s="97" t="s">
        <v>182</v>
      </c>
      <c r="P237" s="107">
        <v>0.75780000000000003</v>
      </c>
      <c r="Q237" s="107" t="s">
        <v>647</v>
      </c>
      <c r="R237" s="108">
        <v>0.88849999999999996</v>
      </c>
      <c r="S237" s="97">
        <v>3.4</v>
      </c>
      <c r="T237" s="107">
        <v>0.40860000000000002</v>
      </c>
      <c r="U237" s="107"/>
      <c r="V237" s="117">
        <v>0.75700000000000001</v>
      </c>
      <c r="W237" s="118" t="s">
        <v>1077</v>
      </c>
      <c r="X237" s="108">
        <v>0.90590000000000004</v>
      </c>
      <c r="Y237" s="97">
        <v>0</v>
      </c>
      <c r="Z237" s="117">
        <v>0.88749999999999996</v>
      </c>
    </row>
    <row r="238" spans="1:26">
      <c r="A238" s="104"/>
      <c r="O238" s="97" t="s">
        <v>178</v>
      </c>
      <c r="P238" s="107">
        <v>0.75949999999999995</v>
      </c>
      <c r="Q238" s="107" t="s">
        <v>646</v>
      </c>
      <c r="R238" s="108">
        <v>0.127</v>
      </c>
      <c r="S238" s="97">
        <v>0</v>
      </c>
      <c r="T238" s="107">
        <v>0.68430000000000002</v>
      </c>
      <c r="U238" s="107"/>
      <c r="V238" s="117">
        <v>0.75680000000000003</v>
      </c>
      <c r="W238" s="118" t="s">
        <v>499</v>
      </c>
      <c r="X238" s="108">
        <v>0.16439999999999999</v>
      </c>
      <c r="Y238" s="97">
        <v>0</v>
      </c>
      <c r="Z238" s="117">
        <v>0.55310000000000004</v>
      </c>
    </row>
    <row r="239" spans="1:26">
      <c r="A239" s="104"/>
      <c r="O239" s="97" t="s">
        <v>914</v>
      </c>
      <c r="P239" s="107">
        <v>0.75860000000000005</v>
      </c>
      <c r="Q239" s="107" t="s">
        <v>649</v>
      </c>
      <c r="R239" s="108">
        <v>0.37669999999999998</v>
      </c>
      <c r="S239" s="97">
        <v>0</v>
      </c>
      <c r="T239" s="107">
        <v>0.57240000000000002</v>
      </c>
      <c r="U239" s="107"/>
      <c r="V239" s="117">
        <v>0.75619999999999998</v>
      </c>
      <c r="W239" s="118" t="s">
        <v>650</v>
      </c>
      <c r="X239" s="108">
        <v>0.39850000000000002</v>
      </c>
      <c r="Y239" s="97">
        <v>0</v>
      </c>
      <c r="Z239" s="117">
        <v>0.66220000000000001</v>
      </c>
    </row>
    <row r="240" spans="1:26">
      <c r="A240" s="104" t="s">
        <v>651</v>
      </c>
      <c r="B240" s="97">
        <v>30643251</v>
      </c>
      <c r="C240" s="97" t="s">
        <v>652</v>
      </c>
      <c r="D240" s="97">
        <v>17</v>
      </c>
      <c r="E240" s="97">
        <v>7462969</v>
      </c>
      <c r="F240" s="116" t="s">
        <v>653</v>
      </c>
      <c r="G240" s="97" t="s">
        <v>94</v>
      </c>
      <c r="H240" s="97" t="s">
        <v>75</v>
      </c>
      <c r="I240" s="97" t="s">
        <v>97</v>
      </c>
      <c r="J240" s="107">
        <v>0.27</v>
      </c>
      <c r="K240" s="107">
        <v>0.57999999999999996</v>
      </c>
      <c r="L240" s="107">
        <v>0.65</v>
      </c>
      <c r="M240" s="107">
        <v>0.77</v>
      </c>
      <c r="N240" s="107">
        <v>0.63</v>
      </c>
      <c r="O240" s="97" t="s">
        <v>30</v>
      </c>
      <c r="P240" s="107">
        <v>0.68759999999999999</v>
      </c>
      <c r="Q240" s="107" t="s">
        <v>657</v>
      </c>
      <c r="R240" s="108">
        <v>0.28389999999999999</v>
      </c>
      <c r="S240" s="97">
        <v>0</v>
      </c>
      <c r="T240" s="107">
        <v>0.83079999999999998</v>
      </c>
      <c r="U240" s="107"/>
      <c r="V240" s="117">
        <v>0.68640000000000001</v>
      </c>
      <c r="W240" s="118" t="s">
        <v>328</v>
      </c>
      <c r="X240" s="108">
        <v>0.75860000000000005</v>
      </c>
      <c r="Y240" s="97">
        <v>0</v>
      </c>
      <c r="Z240" s="117">
        <v>0.45290000000000002</v>
      </c>
    </row>
    <row r="241" spans="1:26">
      <c r="A241" s="104"/>
      <c r="F241" s="116" t="s">
        <v>655</v>
      </c>
      <c r="O241" s="97" t="s">
        <v>182</v>
      </c>
      <c r="P241" s="107">
        <v>0.68210000000000004</v>
      </c>
      <c r="Q241" s="107" t="s">
        <v>656</v>
      </c>
      <c r="R241" s="108">
        <v>3.2250000000000001E-2</v>
      </c>
      <c r="S241" s="97">
        <v>44.5</v>
      </c>
      <c r="T241" s="107">
        <v>6.2549999999999994E-2</v>
      </c>
      <c r="U241" s="107"/>
      <c r="V241" s="117">
        <v>0.68220000000000003</v>
      </c>
      <c r="W241" s="118" t="s">
        <v>966</v>
      </c>
      <c r="X241" s="108">
        <v>5.9310000000000002E-2</v>
      </c>
      <c r="Y241" s="97">
        <v>54</v>
      </c>
      <c r="Z241" s="117">
        <v>2.0820000000000002E-2</v>
      </c>
    </row>
    <row r="242" spans="1:26">
      <c r="A242" s="104"/>
      <c r="O242" s="97" t="s">
        <v>178</v>
      </c>
      <c r="P242" s="107">
        <v>0.68559999999999999</v>
      </c>
      <c r="Q242" s="107" t="s">
        <v>654</v>
      </c>
      <c r="R242" s="108">
        <v>4.8070000000000002E-2</v>
      </c>
      <c r="S242" s="97">
        <v>36</v>
      </c>
      <c r="T242" s="107">
        <v>0.12</v>
      </c>
      <c r="U242" s="107"/>
      <c r="V242" s="117">
        <v>0.6845</v>
      </c>
      <c r="W242" s="118" t="s">
        <v>180</v>
      </c>
      <c r="X242" s="108">
        <v>0.22020000000000001</v>
      </c>
      <c r="Y242" s="97">
        <v>42.9</v>
      </c>
      <c r="Z242" s="117">
        <v>7.2010000000000005E-2</v>
      </c>
    </row>
    <row r="243" spans="1:26">
      <c r="A243" s="104"/>
      <c r="O243" s="97" t="s">
        <v>914</v>
      </c>
      <c r="P243" s="107">
        <v>0.68469999999999998</v>
      </c>
      <c r="Q243" s="107" t="s">
        <v>1078</v>
      </c>
      <c r="R243" s="108">
        <v>0.48970000000000002</v>
      </c>
      <c r="S243" s="97">
        <v>0</v>
      </c>
      <c r="T243" s="107">
        <v>0.65539999999999998</v>
      </c>
      <c r="U243" s="107"/>
      <c r="V243" s="117">
        <v>0.68379999999999996</v>
      </c>
      <c r="W243" s="118" t="s">
        <v>948</v>
      </c>
      <c r="X243" s="108">
        <v>0.13300000000000001</v>
      </c>
      <c r="Y243" s="97">
        <v>34.200000000000003</v>
      </c>
      <c r="Z243" s="117">
        <v>0.1343</v>
      </c>
    </row>
    <row r="244" spans="1:26">
      <c r="A244" s="104" t="s">
        <v>658</v>
      </c>
      <c r="B244" s="97">
        <v>30643251</v>
      </c>
      <c r="C244" s="97" t="s">
        <v>659</v>
      </c>
      <c r="D244" s="97">
        <v>17</v>
      </c>
      <c r="E244" s="97">
        <v>29715500</v>
      </c>
      <c r="F244" s="116" t="s">
        <v>660</v>
      </c>
      <c r="G244" s="97" t="s">
        <v>102</v>
      </c>
      <c r="H244" s="97" t="s">
        <v>75</v>
      </c>
      <c r="I244" s="97" t="s">
        <v>97</v>
      </c>
      <c r="J244" s="107">
        <v>7.3999999999999996E-2</v>
      </c>
      <c r="K244" s="107">
        <v>0.41</v>
      </c>
      <c r="L244" s="107">
        <v>0.36</v>
      </c>
      <c r="M244" s="107">
        <v>0.62</v>
      </c>
      <c r="N244" s="107">
        <v>0.57999999999999996</v>
      </c>
      <c r="O244" s="97" t="s">
        <v>30</v>
      </c>
      <c r="P244" s="107">
        <v>0.38269999999999998</v>
      </c>
      <c r="Q244" s="107" t="s">
        <v>459</v>
      </c>
      <c r="R244" s="108">
        <v>0.19980000000000001</v>
      </c>
      <c r="S244" s="97">
        <v>0</v>
      </c>
      <c r="T244" s="107">
        <v>0.86699999999999999</v>
      </c>
      <c r="U244" s="107"/>
      <c r="V244" s="117">
        <v>0.38080000000000003</v>
      </c>
      <c r="W244" s="118" t="s">
        <v>344</v>
      </c>
      <c r="X244" s="108">
        <v>0.1794</v>
      </c>
      <c r="Y244" s="97">
        <v>0</v>
      </c>
      <c r="Z244" s="117">
        <v>0.88770000000000004</v>
      </c>
    </row>
    <row r="245" spans="1:26">
      <c r="A245" s="104"/>
      <c r="F245" s="116" t="s">
        <v>661</v>
      </c>
      <c r="O245" s="97" t="s">
        <v>182</v>
      </c>
      <c r="P245" s="107">
        <v>0.37659999999999999</v>
      </c>
      <c r="Q245" s="107" t="s">
        <v>662</v>
      </c>
      <c r="R245" s="108">
        <v>0.66390000000000005</v>
      </c>
      <c r="S245" s="97">
        <v>11.8</v>
      </c>
      <c r="T245" s="107">
        <v>0.33410000000000001</v>
      </c>
      <c r="U245" s="107"/>
      <c r="V245" s="117">
        <v>0.37640000000000001</v>
      </c>
      <c r="W245" s="118" t="s">
        <v>371</v>
      </c>
      <c r="X245" s="108">
        <v>0.70909999999999995</v>
      </c>
      <c r="Y245" s="97">
        <v>40.700000000000003</v>
      </c>
      <c r="Z245" s="117">
        <v>8.5900000000000004E-2</v>
      </c>
    </row>
    <row r="246" spans="1:26">
      <c r="A246" s="104"/>
      <c r="O246" s="97" t="s">
        <v>178</v>
      </c>
      <c r="P246" s="107">
        <v>0.37959999999999999</v>
      </c>
      <c r="Q246" s="107" t="s">
        <v>208</v>
      </c>
      <c r="R246" s="108">
        <v>0.30309999999999998</v>
      </c>
      <c r="S246" s="97">
        <v>0</v>
      </c>
      <c r="T246" s="107">
        <v>0.79820000000000002</v>
      </c>
      <c r="U246" s="107"/>
      <c r="V246" s="117">
        <v>0.37890000000000001</v>
      </c>
      <c r="W246" s="118" t="s">
        <v>263</v>
      </c>
      <c r="X246" s="108">
        <v>0.35659999999999997</v>
      </c>
      <c r="Y246" s="97">
        <v>0</v>
      </c>
      <c r="Z246" s="117">
        <v>0.57689999999999997</v>
      </c>
    </row>
    <row r="247" spans="1:26">
      <c r="A247" s="104"/>
      <c r="O247" s="97" t="s">
        <v>914</v>
      </c>
      <c r="P247" s="107">
        <v>0.37909999999999999</v>
      </c>
      <c r="Q247" s="107" t="s">
        <v>663</v>
      </c>
      <c r="R247" s="108">
        <v>0.29670000000000002</v>
      </c>
      <c r="S247" s="97">
        <v>7.2</v>
      </c>
      <c r="T247" s="107">
        <v>0.37559999999999999</v>
      </c>
      <c r="U247" s="107"/>
      <c r="V247" s="117">
        <v>0.37909999999999999</v>
      </c>
      <c r="W247" s="118" t="s">
        <v>214</v>
      </c>
      <c r="X247" s="108">
        <v>0.34339999999999998</v>
      </c>
      <c r="Y247" s="97">
        <v>17.2</v>
      </c>
      <c r="Z247" s="117">
        <v>0.28439999999999999</v>
      </c>
    </row>
    <row r="248" spans="1:26">
      <c r="A248" s="104" t="s">
        <v>664</v>
      </c>
      <c r="B248" s="97">
        <v>30643251</v>
      </c>
      <c r="C248" s="97" t="s">
        <v>665</v>
      </c>
      <c r="D248" s="97">
        <v>17</v>
      </c>
      <c r="E248" s="97">
        <v>78524597</v>
      </c>
      <c r="F248" s="116" t="s">
        <v>666</v>
      </c>
      <c r="G248" s="97" t="s">
        <v>104</v>
      </c>
      <c r="H248" s="97" t="s">
        <v>43</v>
      </c>
      <c r="I248" s="97" t="s">
        <v>44</v>
      </c>
      <c r="J248" s="107">
        <v>0.46</v>
      </c>
      <c r="K248" s="107">
        <v>0.48</v>
      </c>
      <c r="L248" s="107">
        <v>0.57999999999999996</v>
      </c>
      <c r="M248" s="107">
        <v>0.72</v>
      </c>
      <c r="N248" s="107">
        <v>0.52</v>
      </c>
      <c r="O248" s="97" t="s">
        <v>30</v>
      </c>
      <c r="P248" s="107">
        <v>0.63349999999999995</v>
      </c>
      <c r="Q248" s="107" t="s">
        <v>669</v>
      </c>
      <c r="R248" s="108">
        <v>0.2868</v>
      </c>
      <c r="S248" s="97">
        <v>0</v>
      </c>
      <c r="T248" s="107">
        <v>0.996</v>
      </c>
      <c r="U248" s="107"/>
      <c r="V248" s="117">
        <v>0.63090000000000002</v>
      </c>
      <c r="W248" s="118" t="s">
        <v>328</v>
      </c>
      <c r="X248" s="108">
        <v>0.74570000000000003</v>
      </c>
      <c r="Y248" s="97">
        <v>0</v>
      </c>
      <c r="Z248" s="117">
        <v>0.98850000000000005</v>
      </c>
    </row>
    <row r="249" spans="1:26">
      <c r="A249" s="104"/>
      <c r="O249" s="97" t="s">
        <v>182</v>
      </c>
      <c r="P249" s="107">
        <v>0.62649999999999995</v>
      </c>
      <c r="Q249" s="107" t="s">
        <v>668</v>
      </c>
      <c r="R249" s="108">
        <v>0.91390000000000005</v>
      </c>
      <c r="S249" s="97">
        <v>40.9</v>
      </c>
      <c r="T249" s="107">
        <v>8.4720000000000004E-2</v>
      </c>
      <c r="U249" s="107"/>
      <c r="V249" s="117">
        <v>0.62190000000000001</v>
      </c>
      <c r="W249" s="118" t="s">
        <v>371</v>
      </c>
      <c r="X249" s="108">
        <v>0.80989999999999995</v>
      </c>
      <c r="Y249" s="97">
        <v>30.5</v>
      </c>
      <c r="Z249" s="117">
        <v>0.16520000000000001</v>
      </c>
    </row>
    <row r="250" spans="1:26">
      <c r="A250" s="104"/>
      <c r="O250" s="97" t="s">
        <v>178</v>
      </c>
      <c r="P250" s="107">
        <v>0.62960000000000005</v>
      </c>
      <c r="Q250" s="107" t="s">
        <v>667</v>
      </c>
      <c r="R250" s="108">
        <v>0.25569999999999998</v>
      </c>
      <c r="S250" s="97">
        <v>8</v>
      </c>
      <c r="T250" s="107">
        <v>0.36799999999999999</v>
      </c>
      <c r="U250" s="107"/>
      <c r="V250" s="117">
        <v>0.627</v>
      </c>
      <c r="W250" s="118" t="s">
        <v>1079</v>
      </c>
      <c r="X250" s="108">
        <v>0.8498</v>
      </c>
      <c r="Y250" s="97">
        <v>0</v>
      </c>
      <c r="Z250" s="117">
        <v>0.73070000000000002</v>
      </c>
    </row>
    <row r="251" spans="1:26">
      <c r="A251" s="104"/>
      <c r="O251" s="97" t="s">
        <v>914</v>
      </c>
      <c r="P251" s="107">
        <v>0.62870000000000004</v>
      </c>
      <c r="Q251" s="107" t="s">
        <v>670</v>
      </c>
      <c r="R251" s="108">
        <v>0.66590000000000005</v>
      </c>
      <c r="S251" s="97">
        <v>0</v>
      </c>
      <c r="T251" s="107">
        <v>0.50529999999999997</v>
      </c>
      <c r="U251" s="107"/>
      <c r="V251" s="117">
        <v>0.62639999999999996</v>
      </c>
      <c r="W251" s="118" t="s">
        <v>1026</v>
      </c>
      <c r="X251" s="108">
        <v>0.98670000000000002</v>
      </c>
      <c r="Y251" s="97">
        <v>16.7</v>
      </c>
      <c r="Z251" s="117">
        <v>0.28939999999999999</v>
      </c>
    </row>
    <row r="252" spans="1:26">
      <c r="A252" s="104" t="s">
        <v>671</v>
      </c>
      <c r="B252" s="97">
        <v>30643251</v>
      </c>
      <c r="C252" s="97" t="s">
        <v>672</v>
      </c>
      <c r="D252" s="97">
        <v>18</v>
      </c>
      <c r="E252" s="97">
        <v>53052169</v>
      </c>
      <c r="F252" s="116" t="s">
        <v>673</v>
      </c>
      <c r="G252" s="97" t="s">
        <v>104</v>
      </c>
      <c r="H252" s="97" t="s">
        <v>43</v>
      </c>
      <c r="I252" s="97" t="s">
        <v>44</v>
      </c>
      <c r="J252" s="107">
        <v>0.84</v>
      </c>
      <c r="K252" s="107">
        <v>0.41</v>
      </c>
      <c r="L252" s="107">
        <v>0.45</v>
      </c>
      <c r="M252" s="107">
        <v>0.39</v>
      </c>
      <c r="N252" s="107">
        <v>0.34</v>
      </c>
      <c r="O252" s="97" t="s">
        <v>30</v>
      </c>
      <c r="P252" s="107">
        <v>0.46989999999999998</v>
      </c>
      <c r="Q252" s="107" t="s">
        <v>676</v>
      </c>
      <c r="R252" s="108">
        <v>0.72640000000000005</v>
      </c>
      <c r="S252" s="97">
        <v>12.6</v>
      </c>
      <c r="T252" s="107">
        <v>0.32700000000000001</v>
      </c>
      <c r="U252" s="107"/>
      <c r="V252" s="117">
        <v>0.46829999999999999</v>
      </c>
      <c r="W252" s="118" t="s">
        <v>965</v>
      </c>
      <c r="X252" s="108">
        <v>0.9224</v>
      </c>
      <c r="Y252" s="97">
        <v>17.8</v>
      </c>
      <c r="Z252" s="117">
        <v>0.2792</v>
      </c>
    </row>
    <row r="253" spans="1:26">
      <c r="A253" s="104"/>
      <c r="O253" s="97" t="s">
        <v>182</v>
      </c>
      <c r="P253" s="107">
        <v>0.47060000000000002</v>
      </c>
      <c r="Q253" s="107" t="s">
        <v>1080</v>
      </c>
      <c r="R253" s="108">
        <v>0.80979999999999996</v>
      </c>
      <c r="S253" s="97">
        <v>20.7</v>
      </c>
      <c r="T253" s="107">
        <v>0.25290000000000001</v>
      </c>
      <c r="U253" s="107"/>
      <c r="V253" s="117">
        <v>0.47170000000000001</v>
      </c>
      <c r="W253" s="118" t="s">
        <v>675</v>
      </c>
      <c r="X253" s="108">
        <v>0.82850000000000001</v>
      </c>
      <c r="Y253" s="97">
        <v>36.9</v>
      </c>
      <c r="Z253" s="117">
        <v>0.1132</v>
      </c>
    </row>
    <row r="254" spans="1:26">
      <c r="A254" s="104"/>
      <c r="O254" s="97" t="s">
        <v>178</v>
      </c>
      <c r="P254" s="107">
        <v>0.46989999999999998</v>
      </c>
      <c r="Q254" s="107" t="s">
        <v>674</v>
      </c>
      <c r="R254" s="108">
        <v>0.59699999999999998</v>
      </c>
      <c r="S254" s="97">
        <v>40.9</v>
      </c>
      <c r="T254" s="107">
        <v>8.4720000000000004E-2</v>
      </c>
      <c r="U254" s="107"/>
      <c r="V254" s="117">
        <v>0.46929999999999999</v>
      </c>
      <c r="W254" s="118" t="s">
        <v>1081</v>
      </c>
      <c r="X254" s="108">
        <v>0.89770000000000005</v>
      </c>
      <c r="Y254" s="97">
        <v>9.8000000000000007</v>
      </c>
      <c r="Z254" s="117">
        <v>0.35260000000000002</v>
      </c>
    </row>
    <row r="255" spans="1:26">
      <c r="A255" s="104"/>
      <c r="O255" s="97" t="s">
        <v>914</v>
      </c>
      <c r="P255" s="107">
        <v>0.46989999999999998</v>
      </c>
      <c r="Q255" s="107" t="s">
        <v>1082</v>
      </c>
      <c r="R255" s="108">
        <v>0.99739999999999995</v>
      </c>
      <c r="S255" s="97">
        <v>14.9</v>
      </c>
      <c r="T255" s="107">
        <v>0.30620000000000003</v>
      </c>
      <c r="U255" s="107"/>
      <c r="V255" s="117">
        <v>0.46920000000000001</v>
      </c>
      <c r="W255" s="118" t="s">
        <v>677</v>
      </c>
      <c r="X255" s="108">
        <v>0.87360000000000004</v>
      </c>
      <c r="Y255" s="97">
        <v>38.5</v>
      </c>
      <c r="Z255" s="117">
        <v>0.1016</v>
      </c>
    </row>
    <row r="256" spans="1:26">
      <c r="A256" s="104" t="s">
        <v>678</v>
      </c>
      <c r="B256" s="97">
        <v>30643251</v>
      </c>
      <c r="C256" s="97" t="s">
        <v>679</v>
      </c>
      <c r="D256" s="97">
        <v>18</v>
      </c>
      <c r="E256" s="97">
        <v>55080437</v>
      </c>
      <c r="F256" s="116" t="s">
        <v>680</v>
      </c>
      <c r="G256" s="97" t="s">
        <v>102</v>
      </c>
      <c r="H256" s="97" t="s">
        <v>75</v>
      </c>
      <c r="I256" s="97" t="s">
        <v>97</v>
      </c>
      <c r="J256" s="107">
        <v>4.8000000000000001E-2</v>
      </c>
      <c r="K256" s="107">
        <v>0.52</v>
      </c>
      <c r="L256" s="107">
        <v>0.3</v>
      </c>
      <c r="M256" s="107">
        <v>0.67</v>
      </c>
      <c r="N256" s="107">
        <v>0.48</v>
      </c>
      <c r="O256" s="97" t="s">
        <v>30</v>
      </c>
      <c r="P256" s="107">
        <v>0.26910000000000001</v>
      </c>
      <c r="Q256" s="107" t="s">
        <v>597</v>
      </c>
      <c r="R256" s="108">
        <v>0.62239999999999995</v>
      </c>
      <c r="S256" s="97">
        <v>0</v>
      </c>
      <c r="T256" s="107">
        <v>0.59360000000000002</v>
      </c>
      <c r="U256" s="107"/>
      <c r="V256" s="117">
        <v>0.27</v>
      </c>
      <c r="W256" s="118" t="s">
        <v>532</v>
      </c>
      <c r="X256" s="108">
        <v>0.65269999999999995</v>
      </c>
      <c r="Y256" s="97">
        <v>0</v>
      </c>
      <c r="Z256" s="117">
        <v>0.7107</v>
      </c>
    </row>
    <row r="257" spans="1:26">
      <c r="A257" s="104"/>
      <c r="F257" s="116" t="s">
        <v>681</v>
      </c>
      <c r="O257" s="97" t="s">
        <v>182</v>
      </c>
      <c r="P257" s="107">
        <v>0.27650000000000002</v>
      </c>
      <c r="Q257" s="119" t="s">
        <v>1083</v>
      </c>
      <c r="R257" s="108">
        <v>8.0860000000000001E-2</v>
      </c>
      <c r="S257" s="97">
        <v>7.2</v>
      </c>
      <c r="T257" s="107">
        <v>0.37559999999999999</v>
      </c>
      <c r="U257" s="107"/>
      <c r="V257" s="117">
        <v>0.2772</v>
      </c>
      <c r="W257" s="118" t="s">
        <v>949</v>
      </c>
      <c r="X257" s="108">
        <v>0.15640000000000001</v>
      </c>
      <c r="Y257" s="97">
        <v>26.9</v>
      </c>
      <c r="Z257" s="117">
        <v>0.1966</v>
      </c>
    </row>
    <row r="258" spans="1:26">
      <c r="A258" s="104"/>
      <c r="O258" s="97" t="s">
        <v>178</v>
      </c>
      <c r="P258" s="107">
        <v>0.27160000000000001</v>
      </c>
      <c r="Q258" s="107" t="s">
        <v>569</v>
      </c>
      <c r="R258" s="108">
        <v>0.76090000000000002</v>
      </c>
      <c r="S258" s="97">
        <v>21</v>
      </c>
      <c r="T258" s="107">
        <v>0.24929999999999999</v>
      </c>
      <c r="U258" s="107"/>
      <c r="V258" s="117">
        <v>0.27260000000000001</v>
      </c>
      <c r="W258" s="118" t="s">
        <v>1084</v>
      </c>
      <c r="X258" s="108">
        <v>0.92120000000000002</v>
      </c>
      <c r="Y258" s="97">
        <v>28.6</v>
      </c>
      <c r="Z258" s="117">
        <v>0.1812</v>
      </c>
    </row>
    <row r="259" spans="1:26">
      <c r="A259" s="104"/>
      <c r="O259" s="97" t="s">
        <v>914</v>
      </c>
      <c r="P259" s="107">
        <v>0.27229999999999999</v>
      </c>
      <c r="Q259" s="119" t="s">
        <v>1085</v>
      </c>
      <c r="R259" s="108">
        <v>4.7879999999999999E-2</v>
      </c>
      <c r="S259" s="97">
        <v>0</v>
      </c>
      <c r="T259" s="107">
        <v>0.80620000000000003</v>
      </c>
      <c r="U259" s="107"/>
      <c r="V259" s="117">
        <v>0.27300000000000002</v>
      </c>
      <c r="W259" s="118" t="s">
        <v>950</v>
      </c>
      <c r="X259" s="108">
        <v>9.1569999999999999E-2</v>
      </c>
      <c r="Y259" s="97">
        <v>0</v>
      </c>
      <c r="Z259" s="117">
        <v>0.85799999999999998</v>
      </c>
    </row>
    <row r="260" spans="1:26">
      <c r="A260" s="104" t="s">
        <v>682</v>
      </c>
      <c r="B260" s="97">
        <v>30643251</v>
      </c>
      <c r="C260" s="97" t="s">
        <v>683</v>
      </c>
      <c r="D260" s="97">
        <v>19</v>
      </c>
      <c r="E260" s="97">
        <v>49214274</v>
      </c>
      <c r="F260" s="116" t="s">
        <v>684</v>
      </c>
      <c r="G260" s="97" t="s">
        <v>102</v>
      </c>
      <c r="H260" s="97" t="s">
        <v>97</v>
      </c>
      <c r="I260" s="97" t="s">
        <v>75</v>
      </c>
      <c r="J260" s="107">
        <v>0.2</v>
      </c>
      <c r="K260" s="107">
        <v>0.3</v>
      </c>
      <c r="L260" s="107">
        <v>4.0000000000000001E-3</v>
      </c>
      <c r="M260" s="107">
        <v>0.46</v>
      </c>
      <c r="N260" s="107">
        <v>0.23</v>
      </c>
      <c r="O260" s="97" t="s">
        <v>30</v>
      </c>
      <c r="P260" s="107">
        <v>1.47E-2</v>
      </c>
      <c r="Q260" s="107" t="s">
        <v>687</v>
      </c>
      <c r="R260" s="108">
        <v>0.6653</v>
      </c>
      <c r="S260" s="97">
        <v>0</v>
      </c>
      <c r="T260" s="107">
        <v>0.50449999999999995</v>
      </c>
      <c r="U260" s="107"/>
      <c r="V260" s="117">
        <v>1.5299999999999999E-2</v>
      </c>
      <c r="W260" s="118" t="s">
        <v>688</v>
      </c>
      <c r="X260" s="108">
        <v>0.47389999999999999</v>
      </c>
      <c r="Y260" s="97">
        <v>0</v>
      </c>
      <c r="Z260" s="117">
        <v>0.75019999999999998</v>
      </c>
    </row>
    <row r="261" spans="1:26">
      <c r="A261" s="104"/>
      <c r="F261" s="116" t="s">
        <v>686</v>
      </c>
      <c r="O261" s="97" t="s">
        <v>178</v>
      </c>
      <c r="P261" s="107">
        <v>1.4999999999999999E-2</v>
      </c>
      <c r="Q261" s="107" t="s">
        <v>685</v>
      </c>
      <c r="R261" s="108">
        <v>0.96989999999999998</v>
      </c>
      <c r="S261" s="97">
        <v>0</v>
      </c>
      <c r="T261" s="107">
        <v>0.76449999999999996</v>
      </c>
      <c r="U261" s="107"/>
      <c r="V261" s="117">
        <v>1.4800000000000001E-2</v>
      </c>
      <c r="W261" s="118" t="s">
        <v>1086</v>
      </c>
      <c r="X261" s="108">
        <v>0.91239999999999999</v>
      </c>
      <c r="Y261" s="97">
        <v>0</v>
      </c>
      <c r="Z261" s="117">
        <v>0.85919999999999996</v>
      </c>
    </row>
    <row r="262" spans="1:26">
      <c r="A262" s="104"/>
      <c r="O262" s="97" t="s">
        <v>914</v>
      </c>
      <c r="P262" s="107">
        <v>1.4999999999999999E-2</v>
      </c>
      <c r="Q262" s="119" t="s">
        <v>1087</v>
      </c>
      <c r="R262" s="108">
        <v>0.96360000000000001</v>
      </c>
      <c r="S262" s="97">
        <v>0</v>
      </c>
      <c r="T262" s="107">
        <v>0.52259999999999995</v>
      </c>
      <c r="U262" s="107"/>
      <c r="V262" s="117">
        <v>1.47E-2</v>
      </c>
      <c r="W262" s="118" t="s">
        <v>689</v>
      </c>
      <c r="X262" s="108">
        <v>0.59660000000000002</v>
      </c>
      <c r="Y262" s="97">
        <v>0</v>
      </c>
      <c r="Z262" s="117">
        <v>0.53149999999999997</v>
      </c>
    </row>
    <row r="263" spans="1:26">
      <c r="A263" s="104" t="s">
        <v>690</v>
      </c>
      <c r="B263" s="97">
        <v>30643251</v>
      </c>
      <c r="C263" s="97" t="s">
        <v>691</v>
      </c>
      <c r="D263" s="97">
        <v>20</v>
      </c>
      <c r="E263" s="97">
        <v>25035711</v>
      </c>
      <c r="F263" s="116" t="s">
        <v>692</v>
      </c>
      <c r="G263" s="97" t="s">
        <v>104</v>
      </c>
      <c r="H263" s="97" t="s">
        <v>97</v>
      </c>
      <c r="I263" s="97" t="s">
        <v>75</v>
      </c>
      <c r="J263" s="107">
        <v>0.28999999999999998</v>
      </c>
      <c r="K263" s="107">
        <v>0.52</v>
      </c>
      <c r="L263" s="107">
        <v>0.74</v>
      </c>
      <c r="M263" s="107">
        <v>0.65</v>
      </c>
      <c r="N263" s="107">
        <v>0.6</v>
      </c>
      <c r="O263" s="97" t="s">
        <v>30</v>
      </c>
      <c r="P263" s="107">
        <v>0.74509999999999998</v>
      </c>
      <c r="Q263" s="107" t="s">
        <v>695</v>
      </c>
      <c r="R263" s="108">
        <v>0.70660000000000001</v>
      </c>
      <c r="S263" s="97">
        <v>0</v>
      </c>
      <c r="T263" s="107">
        <v>0.95109999999999995</v>
      </c>
      <c r="U263" s="107"/>
      <c r="V263" s="117">
        <v>0.74399999999999999</v>
      </c>
      <c r="W263" s="118" t="s">
        <v>1088</v>
      </c>
      <c r="X263" s="108">
        <v>0.97860000000000003</v>
      </c>
      <c r="Y263" s="97">
        <v>0</v>
      </c>
      <c r="Z263" s="117">
        <v>0.99429999999999996</v>
      </c>
    </row>
    <row r="264" spans="1:26">
      <c r="A264" s="104"/>
      <c r="O264" s="97" t="s">
        <v>182</v>
      </c>
      <c r="P264" s="107">
        <v>0.74950000000000006</v>
      </c>
      <c r="Q264" s="107" t="s">
        <v>694</v>
      </c>
      <c r="R264" s="108">
        <v>0.49430000000000002</v>
      </c>
      <c r="S264" s="97">
        <v>0</v>
      </c>
      <c r="T264" s="107">
        <v>0.51090000000000002</v>
      </c>
      <c r="U264" s="107"/>
      <c r="V264" s="117">
        <v>0.74909999999999999</v>
      </c>
      <c r="W264" s="118" t="s">
        <v>421</v>
      </c>
      <c r="X264" s="108">
        <v>0.53200000000000003</v>
      </c>
      <c r="Y264" s="97">
        <v>10.7</v>
      </c>
      <c r="Z264" s="117">
        <v>0.34410000000000002</v>
      </c>
    </row>
    <row r="265" spans="1:26">
      <c r="A265" s="104"/>
      <c r="O265" s="97" t="s">
        <v>178</v>
      </c>
      <c r="P265" s="107">
        <v>0.74680000000000002</v>
      </c>
      <c r="Q265" s="107" t="s">
        <v>693</v>
      </c>
      <c r="R265" s="108">
        <v>0.78690000000000004</v>
      </c>
      <c r="S265" s="97">
        <v>0</v>
      </c>
      <c r="T265" s="107">
        <v>0.70699999999999996</v>
      </c>
      <c r="U265" s="107"/>
      <c r="V265" s="117">
        <v>0.74590000000000001</v>
      </c>
      <c r="W265" s="118" t="s">
        <v>236</v>
      </c>
      <c r="X265" s="108">
        <v>0.752</v>
      </c>
      <c r="Y265" s="97">
        <v>0</v>
      </c>
      <c r="Z265" s="117">
        <v>0.82730000000000004</v>
      </c>
    </row>
    <row r="266" spans="1:26">
      <c r="A266" s="104"/>
      <c r="O266" s="97" t="s">
        <v>914</v>
      </c>
      <c r="P266" s="107">
        <v>0.74719999999999998</v>
      </c>
      <c r="Q266" s="119" t="s">
        <v>1089</v>
      </c>
      <c r="R266" s="108">
        <v>0.53269999999999995</v>
      </c>
      <c r="S266" s="97">
        <v>0</v>
      </c>
      <c r="T266" s="107">
        <v>0.70430000000000004</v>
      </c>
      <c r="U266" s="107"/>
      <c r="V266" s="117">
        <v>0.74660000000000004</v>
      </c>
      <c r="W266" s="118" t="s">
        <v>373</v>
      </c>
      <c r="X266" s="108">
        <v>0.69130000000000003</v>
      </c>
      <c r="Y266" s="97">
        <v>0</v>
      </c>
      <c r="Z266" s="117">
        <v>0.71689999999999998</v>
      </c>
    </row>
    <row r="267" spans="1:26">
      <c r="A267" s="104" t="s">
        <v>696</v>
      </c>
      <c r="B267" s="97">
        <v>30643251</v>
      </c>
      <c r="C267" s="97" t="s">
        <v>697</v>
      </c>
      <c r="D267" s="97">
        <v>22</v>
      </c>
      <c r="E267" s="97">
        <v>41946519</v>
      </c>
      <c r="F267" s="116" t="s">
        <v>698</v>
      </c>
      <c r="G267" s="97" t="s">
        <v>102</v>
      </c>
      <c r="H267" s="97" t="s">
        <v>43</v>
      </c>
      <c r="I267" s="97" t="s">
        <v>75</v>
      </c>
      <c r="J267" s="107">
        <v>0.11</v>
      </c>
      <c r="K267" s="107">
        <v>0.43</v>
      </c>
      <c r="L267" s="107">
        <v>5.6000000000000001E-2</v>
      </c>
      <c r="M267" s="107">
        <v>0.21</v>
      </c>
      <c r="N267" s="107">
        <v>0.34</v>
      </c>
      <c r="O267" s="97" t="s">
        <v>30</v>
      </c>
      <c r="P267" s="107">
        <v>4.7399999999999998E-2</v>
      </c>
      <c r="Q267" s="107" t="s">
        <v>1090</v>
      </c>
      <c r="R267" s="108">
        <v>0.78459999999999996</v>
      </c>
      <c r="S267" s="97">
        <v>15.8</v>
      </c>
      <c r="T267" s="107">
        <v>0.29780000000000001</v>
      </c>
      <c r="U267" s="107"/>
      <c r="V267" s="117">
        <v>4.6699999999999998E-2</v>
      </c>
      <c r="W267" s="118" t="s">
        <v>1091</v>
      </c>
      <c r="X267" s="108">
        <v>0.2117</v>
      </c>
      <c r="Y267" s="97">
        <v>34.700000000000003</v>
      </c>
      <c r="Z267" s="117">
        <v>0.13009999999999999</v>
      </c>
    </row>
    <row r="268" spans="1:26">
      <c r="A268" s="104"/>
      <c r="F268" s="116" t="s">
        <v>700</v>
      </c>
      <c r="O268" s="97" t="s">
        <v>182</v>
      </c>
      <c r="P268" s="107">
        <v>4.7699999999999999E-2</v>
      </c>
      <c r="Q268" s="107" t="s">
        <v>701</v>
      </c>
      <c r="R268" s="108">
        <v>0.96</v>
      </c>
      <c r="S268" s="97">
        <v>15.7</v>
      </c>
      <c r="T268" s="107">
        <v>0.29830000000000001</v>
      </c>
      <c r="U268" s="107"/>
      <c r="V268" s="117">
        <v>4.8099999999999997E-2</v>
      </c>
      <c r="W268" s="118" t="s">
        <v>957</v>
      </c>
      <c r="X268" s="108">
        <v>0.69189999999999996</v>
      </c>
      <c r="Y268" s="97">
        <v>7.4</v>
      </c>
      <c r="Z268" s="117">
        <v>0.374</v>
      </c>
    </row>
    <row r="269" spans="1:26">
      <c r="A269" s="104"/>
      <c r="O269" s="97" t="s">
        <v>178</v>
      </c>
      <c r="P269" s="107">
        <v>4.7100000000000003E-2</v>
      </c>
      <c r="Q269" s="107" t="s">
        <v>699</v>
      </c>
      <c r="R269" s="108">
        <v>0.77649999999999997</v>
      </c>
      <c r="S269" s="97">
        <v>13</v>
      </c>
      <c r="T269" s="107">
        <v>0.32350000000000001</v>
      </c>
      <c r="U269" s="107"/>
      <c r="V269" s="117">
        <v>4.6899999999999997E-2</v>
      </c>
      <c r="W269" s="118" t="s">
        <v>258</v>
      </c>
      <c r="X269" s="108">
        <v>0.2366</v>
      </c>
      <c r="Y269" s="97">
        <v>17.600000000000001</v>
      </c>
      <c r="Z269" s="117">
        <v>0.28110000000000002</v>
      </c>
    </row>
    <row r="270" spans="1:26">
      <c r="A270" s="104"/>
      <c r="O270" s="97" t="s">
        <v>914</v>
      </c>
      <c r="P270" s="107">
        <v>4.7199999999999999E-2</v>
      </c>
      <c r="Q270" s="107" t="s">
        <v>702</v>
      </c>
      <c r="R270" s="108">
        <v>0.91820000000000002</v>
      </c>
      <c r="S270" s="97">
        <v>0</v>
      </c>
      <c r="T270" s="107">
        <v>0.7873</v>
      </c>
      <c r="U270" s="107"/>
      <c r="V270" s="117">
        <v>4.7E-2</v>
      </c>
      <c r="W270" s="118" t="s">
        <v>703</v>
      </c>
      <c r="X270" s="108">
        <v>0.78910000000000002</v>
      </c>
      <c r="Y270" s="97">
        <v>0</v>
      </c>
      <c r="Z270" s="117">
        <v>0.62560000000000004</v>
      </c>
    </row>
    <row r="271" spans="1:26">
      <c r="A271" s="104"/>
      <c r="P271" s="107"/>
      <c r="Q271" s="107"/>
      <c r="T271" s="107"/>
      <c r="U271" s="107"/>
      <c r="W271" s="118"/>
    </row>
    <row r="272" spans="1:26">
      <c r="A272" s="104" t="s">
        <v>704</v>
      </c>
      <c r="B272" s="97">
        <v>30643251</v>
      </c>
      <c r="C272" s="97" t="s">
        <v>705</v>
      </c>
      <c r="D272" s="97">
        <v>2</v>
      </c>
      <c r="E272" s="97">
        <v>430975</v>
      </c>
      <c r="F272" s="116" t="s">
        <v>706</v>
      </c>
      <c r="G272" s="97" t="s">
        <v>102</v>
      </c>
      <c r="H272" s="97" t="s">
        <v>43</v>
      </c>
      <c r="I272" s="97" t="s">
        <v>44</v>
      </c>
      <c r="J272" s="107">
        <v>1.5E-3</v>
      </c>
      <c r="K272" s="107">
        <v>2.5999999999999999E-2</v>
      </c>
      <c r="L272" s="107" t="s">
        <v>93</v>
      </c>
      <c r="M272" s="107">
        <v>2.9000000000000001E-2</v>
      </c>
      <c r="N272" s="107">
        <v>3.0999999999999999E-3</v>
      </c>
      <c r="O272" s="97" t="s">
        <v>707</v>
      </c>
      <c r="P272" s="97" t="s">
        <v>707</v>
      </c>
      <c r="Q272" s="97" t="s">
        <v>707</v>
      </c>
      <c r="R272" s="97" t="s">
        <v>707</v>
      </c>
      <c r="S272" s="97" t="s">
        <v>707</v>
      </c>
      <c r="T272" s="97" t="s">
        <v>707</v>
      </c>
      <c r="V272" s="97" t="s">
        <v>707</v>
      </c>
      <c r="W272" s="97" t="s">
        <v>707</v>
      </c>
      <c r="X272" s="97" t="s">
        <v>707</v>
      </c>
      <c r="Y272" s="97" t="s">
        <v>707</v>
      </c>
      <c r="Z272" s="97" t="s">
        <v>707</v>
      </c>
    </row>
    <row r="273" spans="1:26">
      <c r="A273" s="104" t="s">
        <v>708</v>
      </c>
      <c r="B273" s="97">
        <v>30643251</v>
      </c>
      <c r="C273" s="97" t="s">
        <v>709</v>
      </c>
      <c r="D273" s="97">
        <v>2</v>
      </c>
      <c r="E273" s="97">
        <v>98275354</v>
      </c>
      <c r="F273" s="116" t="s">
        <v>710</v>
      </c>
      <c r="G273" s="97" t="s">
        <v>94</v>
      </c>
      <c r="H273" s="97" t="s">
        <v>97</v>
      </c>
      <c r="I273" s="97" t="s">
        <v>75</v>
      </c>
      <c r="J273" s="107">
        <v>2.3E-3</v>
      </c>
      <c r="K273" s="107">
        <v>3.6999999999999998E-2</v>
      </c>
      <c r="L273" s="107" t="s">
        <v>93</v>
      </c>
      <c r="M273" s="107">
        <v>8.4000000000000005E-2</v>
      </c>
      <c r="N273" s="107">
        <v>6.1000000000000004E-3</v>
      </c>
      <c r="O273" s="97" t="s">
        <v>707</v>
      </c>
      <c r="P273" s="97" t="s">
        <v>707</v>
      </c>
      <c r="Q273" s="97" t="s">
        <v>707</v>
      </c>
      <c r="R273" s="97" t="s">
        <v>707</v>
      </c>
      <c r="S273" s="97" t="s">
        <v>707</v>
      </c>
      <c r="T273" s="97" t="s">
        <v>707</v>
      </c>
      <c r="V273" s="97" t="s">
        <v>707</v>
      </c>
      <c r="W273" s="97" t="s">
        <v>707</v>
      </c>
      <c r="X273" s="97" t="s">
        <v>707</v>
      </c>
      <c r="Y273" s="97" t="s">
        <v>707</v>
      </c>
      <c r="Z273" s="97" t="s">
        <v>707</v>
      </c>
    </row>
    <row r="274" spans="1:26">
      <c r="A274" s="104" t="s">
        <v>711</v>
      </c>
      <c r="B274" s="97">
        <v>30643251</v>
      </c>
      <c r="C274" s="97" t="s">
        <v>712</v>
      </c>
      <c r="D274" s="97">
        <v>2</v>
      </c>
      <c r="E274" s="97">
        <v>144225215</v>
      </c>
      <c r="F274" s="116" t="s">
        <v>713</v>
      </c>
      <c r="G274" s="97" t="s">
        <v>104</v>
      </c>
      <c r="H274" s="97" t="s">
        <v>43</v>
      </c>
      <c r="I274" s="97" t="s">
        <v>75</v>
      </c>
      <c r="J274" s="107">
        <v>7.3999999999999996E-2</v>
      </c>
      <c r="K274" s="107">
        <v>0.24</v>
      </c>
      <c r="L274" s="107">
        <v>2E-3</v>
      </c>
      <c r="M274" s="107">
        <v>0.36</v>
      </c>
      <c r="N274" s="107">
        <v>0.14000000000000001</v>
      </c>
      <c r="O274" s="97" t="s">
        <v>707</v>
      </c>
      <c r="P274" s="97" t="s">
        <v>707</v>
      </c>
      <c r="Q274" s="97" t="s">
        <v>707</v>
      </c>
      <c r="R274" s="97" t="s">
        <v>707</v>
      </c>
      <c r="S274" s="97" t="s">
        <v>707</v>
      </c>
      <c r="T274" s="97" t="s">
        <v>707</v>
      </c>
      <c r="V274" s="97" t="s">
        <v>707</v>
      </c>
      <c r="W274" s="97" t="s">
        <v>707</v>
      </c>
      <c r="X274" s="97" t="s">
        <v>707</v>
      </c>
      <c r="Y274" s="97" t="s">
        <v>707</v>
      </c>
      <c r="Z274" s="97" t="s">
        <v>707</v>
      </c>
    </row>
    <row r="275" spans="1:26">
      <c r="A275" s="104" t="s">
        <v>714</v>
      </c>
      <c r="B275" s="97">
        <v>30643251</v>
      </c>
      <c r="C275" s="97" t="s">
        <v>712</v>
      </c>
      <c r="D275" s="97">
        <v>2</v>
      </c>
      <c r="E275" s="97">
        <v>147956293</v>
      </c>
      <c r="F275" s="116" t="s">
        <v>715</v>
      </c>
      <c r="G275" s="97" t="s">
        <v>102</v>
      </c>
      <c r="H275" s="97" t="s">
        <v>97</v>
      </c>
      <c r="I275" s="97" t="s">
        <v>44</v>
      </c>
      <c r="J275" s="107">
        <v>4.4999999999999997E-3</v>
      </c>
      <c r="K275" s="107">
        <v>8.6E-3</v>
      </c>
      <c r="L275" s="107" t="s">
        <v>93</v>
      </c>
      <c r="M275" s="107">
        <v>4.8000000000000001E-2</v>
      </c>
      <c r="N275" s="107">
        <v>4.3999999999999997E-2</v>
      </c>
      <c r="O275" s="97" t="s">
        <v>707</v>
      </c>
      <c r="P275" s="97" t="s">
        <v>707</v>
      </c>
      <c r="Q275" s="97" t="s">
        <v>707</v>
      </c>
      <c r="R275" s="97" t="s">
        <v>707</v>
      </c>
      <c r="S275" s="97" t="s">
        <v>707</v>
      </c>
      <c r="T275" s="97" t="s">
        <v>707</v>
      </c>
      <c r="V275" s="97" t="s">
        <v>707</v>
      </c>
      <c r="W275" s="97" t="s">
        <v>707</v>
      </c>
      <c r="X275" s="97" t="s">
        <v>707</v>
      </c>
      <c r="Y275" s="97" t="s">
        <v>707</v>
      </c>
      <c r="Z275" s="97" t="s">
        <v>707</v>
      </c>
    </row>
    <row r="276" spans="1:26">
      <c r="A276" s="104" t="s">
        <v>716</v>
      </c>
      <c r="B276" s="97">
        <v>30643251</v>
      </c>
      <c r="C276" s="97" t="s">
        <v>717</v>
      </c>
      <c r="D276" s="97">
        <v>3</v>
      </c>
      <c r="E276" s="97">
        <v>70968431</v>
      </c>
      <c r="F276" s="116" t="s">
        <v>718</v>
      </c>
      <c r="G276" s="97" t="s">
        <v>102</v>
      </c>
      <c r="H276" s="97" t="s">
        <v>75</v>
      </c>
      <c r="I276" s="97" t="s">
        <v>44</v>
      </c>
      <c r="J276" s="107">
        <v>0.28000000000000003</v>
      </c>
      <c r="K276" s="107">
        <v>0.22</v>
      </c>
      <c r="L276" s="107">
        <v>2E-3</v>
      </c>
      <c r="M276" s="107">
        <v>0.28999999999999998</v>
      </c>
      <c r="N276" s="107">
        <v>0.14000000000000001</v>
      </c>
      <c r="O276" s="97" t="s">
        <v>707</v>
      </c>
      <c r="P276" s="97" t="s">
        <v>707</v>
      </c>
      <c r="Q276" s="97" t="s">
        <v>707</v>
      </c>
      <c r="R276" s="97" t="s">
        <v>707</v>
      </c>
      <c r="S276" s="97" t="s">
        <v>707</v>
      </c>
      <c r="T276" s="97" t="s">
        <v>707</v>
      </c>
      <c r="V276" s="97" t="s">
        <v>707</v>
      </c>
      <c r="W276" s="97" t="s">
        <v>707</v>
      </c>
      <c r="X276" s="97" t="s">
        <v>707</v>
      </c>
      <c r="Y276" s="97" t="s">
        <v>707</v>
      </c>
      <c r="Z276" s="97" t="s">
        <v>707</v>
      </c>
    </row>
    <row r="277" spans="1:26">
      <c r="A277" s="104" t="s">
        <v>719</v>
      </c>
      <c r="B277" s="97">
        <v>30643251</v>
      </c>
      <c r="C277" s="97" t="s">
        <v>720</v>
      </c>
      <c r="D277" s="97">
        <v>4</v>
      </c>
      <c r="E277" s="97">
        <v>103188709</v>
      </c>
      <c r="F277" s="116" t="s">
        <v>721</v>
      </c>
      <c r="G277" s="97" t="s">
        <v>94</v>
      </c>
      <c r="H277" s="97" t="s">
        <v>43</v>
      </c>
      <c r="I277" s="97" t="s">
        <v>44</v>
      </c>
      <c r="J277" s="107">
        <v>2.3E-3</v>
      </c>
      <c r="K277" s="107">
        <v>0.05</v>
      </c>
      <c r="L277" s="107" t="s">
        <v>93</v>
      </c>
      <c r="M277" s="107">
        <v>0.08</v>
      </c>
      <c r="N277" s="107" t="s">
        <v>93</v>
      </c>
      <c r="O277" s="97" t="s">
        <v>707</v>
      </c>
      <c r="P277" s="97" t="s">
        <v>707</v>
      </c>
      <c r="Q277" s="97" t="s">
        <v>707</v>
      </c>
      <c r="R277" s="97" t="s">
        <v>707</v>
      </c>
      <c r="S277" s="97" t="s">
        <v>707</v>
      </c>
      <c r="T277" s="97" t="s">
        <v>707</v>
      </c>
      <c r="V277" s="97" t="s">
        <v>707</v>
      </c>
      <c r="W277" s="97" t="s">
        <v>707</v>
      </c>
      <c r="X277" s="97" t="s">
        <v>707</v>
      </c>
      <c r="Y277" s="97" t="s">
        <v>707</v>
      </c>
      <c r="Z277" s="97" t="s">
        <v>707</v>
      </c>
    </row>
    <row r="278" spans="1:26">
      <c r="A278" s="104" t="s">
        <v>722</v>
      </c>
      <c r="B278" s="97">
        <v>30643251</v>
      </c>
      <c r="C278" s="97" t="s">
        <v>723</v>
      </c>
      <c r="D278" s="97">
        <v>5</v>
      </c>
      <c r="E278" s="97">
        <v>166803321</v>
      </c>
      <c r="F278" s="116" t="s">
        <v>724</v>
      </c>
      <c r="G278" s="97" t="s">
        <v>104</v>
      </c>
      <c r="H278" s="97" t="s">
        <v>97</v>
      </c>
      <c r="I278" s="97" t="s">
        <v>44</v>
      </c>
      <c r="J278" s="107" t="s">
        <v>93</v>
      </c>
      <c r="K278" s="107" t="s">
        <v>93</v>
      </c>
      <c r="L278" s="107" t="s">
        <v>93</v>
      </c>
      <c r="M278" s="107" t="s">
        <v>93</v>
      </c>
      <c r="N278" s="107" t="s">
        <v>93</v>
      </c>
      <c r="O278" s="97" t="s">
        <v>707</v>
      </c>
      <c r="P278" s="97" t="s">
        <v>707</v>
      </c>
      <c r="Q278" s="97" t="s">
        <v>707</v>
      </c>
      <c r="R278" s="97" t="s">
        <v>707</v>
      </c>
      <c r="S278" s="97" t="s">
        <v>707</v>
      </c>
      <c r="T278" s="97" t="s">
        <v>707</v>
      </c>
      <c r="V278" s="97" t="s">
        <v>707</v>
      </c>
      <c r="W278" s="97" t="s">
        <v>707</v>
      </c>
      <c r="X278" s="97" t="s">
        <v>707</v>
      </c>
      <c r="Y278" s="97" t="s">
        <v>707</v>
      </c>
      <c r="Z278" s="97" t="s">
        <v>707</v>
      </c>
    </row>
    <row r="279" spans="1:26">
      <c r="A279" s="104" t="s">
        <v>725</v>
      </c>
      <c r="B279" s="97">
        <v>30643251</v>
      </c>
      <c r="C279" s="97" t="s">
        <v>726</v>
      </c>
      <c r="D279" s="97">
        <v>14</v>
      </c>
      <c r="E279" s="97">
        <v>94844947</v>
      </c>
      <c r="F279" s="116" t="s">
        <v>727</v>
      </c>
      <c r="G279" s="97" t="s">
        <v>94</v>
      </c>
      <c r="H279" s="97" t="s">
        <v>43</v>
      </c>
      <c r="I279" s="97" t="s">
        <v>44</v>
      </c>
      <c r="J279" s="107" t="s">
        <v>93</v>
      </c>
      <c r="K279" s="107">
        <v>4.3E-3</v>
      </c>
      <c r="L279" s="107" t="s">
        <v>93</v>
      </c>
      <c r="M279" s="107">
        <v>1.7000000000000001E-2</v>
      </c>
      <c r="N279" s="107" t="s">
        <v>93</v>
      </c>
      <c r="O279" s="97" t="s">
        <v>707</v>
      </c>
      <c r="P279" s="97" t="s">
        <v>707</v>
      </c>
      <c r="Q279" s="97" t="s">
        <v>707</v>
      </c>
      <c r="R279" s="97" t="s">
        <v>707</v>
      </c>
      <c r="S279" s="97" t="s">
        <v>707</v>
      </c>
      <c r="T279" s="97" t="s">
        <v>707</v>
      </c>
      <c r="V279" s="97" t="s">
        <v>707</v>
      </c>
      <c r="W279" s="97" t="s">
        <v>707</v>
      </c>
      <c r="X279" s="97" t="s">
        <v>707</v>
      </c>
      <c r="Y279" s="97" t="s">
        <v>707</v>
      </c>
      <c r="Z279" s="97" t="s">
        <v>707</v>
      </c>
    </row>
    <row r="280" spans="1:26">
      <c r="A280" s="104" t="s">
        <v>728</v>
      </c>
      <c r="B280" s="97">
        <v>30643251</v>
      </c>
      <c r="C280" s="97" t="s">
        <v>729</v>
      </c>
      <c r="D280" s="97">
        <v>14</v>
      </c>
      <c r="E280" s="97">
        <v>104610138</v>
      </c>
      <c r="F280" s="116" t="s">
        <v>730</v>
      </c>
      <c r="G280" s="97" t="s">
        <v>104</v>
      </c>
      <c r="H280" s="97" t="s">
        <v>97</v>
      </c>
      <c r="I280" s="97" t="s">
        <v>75</v>
      </c>
      <c r="J280" s="107">
        <v>1.2999999999999999E-2</v>
      </c>
      <c r="K280" s="107">
        <v>0.14000000000000001</v>
      </c>
      <c r="L280" s="107">
        <v>2E-3</v>
      </c>
      <c r="M280" s="107">
        <v>0.24</v>
      </c>
      <c r="N280" s="107">
        <v>0.09</v>
      </c>
      <c r="O280" s="97" t="s">
        <v>707</v>
      </c>
      <c r="P280" s="97" t="s">
        <v>707</v>
      </c>
      <c r="Q280" s="97" t="s">
        <v>707</v>
      </c>
      <c r="R280" s="97" t="s">
        <v>707</v>
      </c>
      <c r="S280" s="97" t="s">
        <v>707</v>
      </c>
      <c r="T280" s="97" t="s">
        <v>707</v>
      </c>
      <c r="V280" s="97" t="s">
        <v>707</v>
      </c>
      <c r="W280" s="97" t="s">
        <v>707</v>
      </c>
      <c r="X280" s="97" t="s">
        <v>707</v>
      </c>
      <c r="Y280" s="97" t="s">
        <v>707</v>
      </c>
      <c r="Z280" s="97" t="s">
        <v>707</v>
      </c>
    </row>
    <row r="281" spans="1:26">
      <c r="A281" s="104" t="s">
        <v>731</v>
      </c>
      <c r="B281" s="97">
        <v>30643251</v>
      </c>
      <c r="C281" s="97" t="s">
        <v>732</v>
      </c>
      <c r="D281" s="97">
        <v>15</v>
      </c>
      <c r="E281" s="97">
        <v>75027880</v>
      </c>
      <c r="F281" s="116" t="s">
        <v>733</v>
      </c>
      <c r="G281" s="97" t="s">
        <v>102</v>
      </c>
      <c r="H281" s="97" t="s">
        <v>43</v>
      </c>
      <c r="I281" s="97" t="s">
        <v>44</v>
      </c>
      <c r="J281" s="107">
        <v>1.4E-2</v>
      </c>
      <c r="K281" s="107">
        <v>8.8999999999999996E-2</v>
      </c>
      <c r="L281" s="107" t="s">
        <v>93</v>
      </c>
      <c r="M281" s="107">
        <v>0.21</v>
      </c>
      <c r="N281" s="107">
        <v>3.3000000000000002E-2</v>
      </c>
      <c r="O281" s="97" t="s">
        <v>707</v>
      </c>
      <c r="P281" s="97" t="s">
        <v>707</v>
      </c>
      <c r="Q281" s="97" t="s">
        <v>707</v>
      </c>
      <c r="R281" s="97" t="s">
        <v>707</v>
      </c>
      <c r="S281" s="97" t="s">
        <v>707</v>
      </c>
      <c r="T281" s="97" t="s">
        <v>707</v>
      </c>
      <c r="V281" s="97" t="s">
        <v>707</v>
      </c>
      <c r="W281" s="97" t="s">
        <v>707</v>
      </c>
      <c r="X281" s="97" t="s">
        <v>707</v>
      </c>
      <c r="Y281" s="97" t="s">
        <v>707</v>
      </c>
      <c r="Z281" s="97" t="s">
        <v>707</v>
      </c>
    </row>
    <row r="282" spans="1:26">
      <c r="A282" s="104" t="s">
        <v>734</v>
      </c>
      <c r="B282" s="97">
        <v>30643251</v>
      </c>
      <c r="C282" s="97" t="s">
        <v>735</v>
      </c>
      <c r="D282" s="97">
        <v>16</v>
      </c>
      <c r="E282" s="97">
        <v>24810681</v>
      </c>
      <c r="F282" s="116" t="s">
        <v>736</v>
      </c>
      <c r="G282" s="97" t="s">
        <v>104</v>
      </c>
      <c r="H282" s="97" t="s">
        <v>43</v>
      </c>
      <c r="I282" s="97" t="s">
        <v>44</v>
      </c>
      <c r="J282" s="107">
        <v>1.5E-3</v>
      </c>
      <c r="K282" s="107">
        <v>3.2000000000000001E-2</v>
      </c>
      <c r="L282" s="107" t="s">
        <v>93</v>
      </c>
      <c r="M282" s="107">
        <v>7.1999999999999995E-2</v>
      </c>
      <c r="N282" s="107">
        <v>1.6E-2</v>
      </c>
      <c r="O282" s="97" t="s">
        <v>707</v>
      </c>
      <c r="P282" s="97" t="s">
        <v>707</v>
      </c>
      <c r="Q282" s="97" t="s">
        <v>707</v>
      </c>
      <c r="R282" s="97" t="s">
        <v>707</v>
      </c>
      <c r="S282" s="97" t="s">
        <v>707</v>
      </c>
      <c r="T282" s="97" t="s">
        <v>707</v>
      </c>
      <c r="V282" s="97" t="s">
        <v>707</v>
      </c>
      <c r="W282" s="97" t="s">
        <v>707</v>
      </c>
      <c r="X282" s="97" t="s">
        <v>707</v>
      </c>
      <c r="Y282" s="97" t="s">
        <v>707</v>
      </c>
      <c r="Z282" s="97" t="s">
        <v>707</v>
      </c>
    </row>
    <row r="283" spans="1:26">
      <c r="A283" s="104" t="s">
        <v>737</v>
      </c>
      <c r="B283" s="97">
        <v>30643251</v>
      </c>
      <c r="C283" s="97" t="s">
        <v>116</v>
      </c>
      <c r="D283" s="97">
        <v>16</v>
      </c>
      <c r="E283" s="97">
        <v>64872590</v>
      </c>
      <c r="F283" s="116" t="s">
        <v>738</v>
      </c>
      <c r="G283" s="97" t="s">
        <v>102</v>
      </c>
      <c r="H283" s="97" t="s">
        <v>43</v>
      </c>
      <c r="I283" s="97" t="s">
        <v>97</v>
      </c>
      <c r="J283" s="107">
        <v>1.6E-2</v>
      </c>
      <c r="K283" s="107">
        <v>0.12</v>
      </c>
      <c r="L283" s="107">
        <v>1E-3</v>
      </c>
      <c r="M283" s="107">
        <v>0.19</v>
      </c>
      <c r="N283" s="107">
        <v>7.5999999999999998E-2</v>
      </c>
      <c r="O283" s="97" t="s">
        <v>707</v>
      </c>
      <c r="P283" s="97" t="s">
        <v>707</v>
      </c>
      <c r="Q283" s="97" t="s">
        <v>707</v>
      </c>
      <c r="R283" s="97" t="s">
        <v>707</v>
      </c>
      <c r="S283" s="97" t="s">
        <v>707</v>
      </c>
      <c r="T283" s="97" t="s">
        <v>707</v>
      </c>
      <c r="V283" s="97" t="s">
        <v>707</v>
      </c>
      <c r="W283" s="97" t="s">
        <v>707</v>
      </c>
      <c r="X283" s="97" t="s">
        <v>707</v>
      </c>
      <c r="Y283" s="97" t="s">
        <v>707</v>
      </c>
      <c r="Z283" s="97" t="s">
        <v>707</v>
      </c>
    </row>
    <row r="284" spans="1:26">
      <c r="A284" s="120" t="s">
        <v>739</v>
      </c>
      <c r="B284" s="101">
        <v>30643251</v>
      </c>
      <c r="C284" s="101" t="s">
        <v>740</v>
      </c>
      <c r="D284" s="101">
        <v>16</v>
      </c>
      <c r="E284" s="101">
        <v>72338507</v>
      </c>
      <c r="F284" s="121" t="s">
        <v>741</v>
      </c>
      <c r="G284" s="101" t="s">
        <v>98</v>
      </c>
      <c r="H284" s="101" t="s">
        <v>97</v>
      </c>
      <c r="I284" s="101" t="s">
        <v>43</v>
      </c>
      <c r="J284" s="122">
        <v>3.8E-3</v>
      </c>
      <c r="K284" s="122">
        <v>3.5000000000000003E-2</v>
      </c>
      <c r="L284" s="122">
        <v>2E-3</v>
      </c>
      <c r="M284" s="122">
        <v>0.11</v>
      </c>
      <c r="N284" s="122">
        <v>0.12</v>
      </c>
      <c r="O284" s="101" t="s">
        <v>707</v>
      </c>
      <c r="P284" s="101" t="s">
        <v>707</v>
      </c>
      <c r="Q284" s="101" t="s">
        <v>707</v>
      </c>
      <c r="R284" s="101" t="s">
        <v>707</v>
      </c>
      <c r="S284" s="101" t="s">
        <v>707</v>
      </c>
      <c r="T284" s="101" t="s">
        <v>707</v>
      </c>
      <c r="U284" s="101"/>
      <c r="V284" s="101" t="s">
        <v>707</v>
      </c>
      <c r="W284" s="101" t="s">
        <v>707</v>
      </c>
      <c r="X284" s="101" t="s">
        <v>707</v>
      </c>
      <c r="Y284" s="101" t="s">
        <v>707</v>
      </c>
      <c r="Z284" s="101" t="s">
        <v>707</v>
      </c>
    </row>
    <row r="285" spans="1:26" ht="30" customHeight="1">
      <c r="A285" s="155" t="s">
        <v>1099</v>
      </c>
      <c r="B285" s="155"/>
      <c r="C285" s="155"/>
      <c r="D285" s="155"/>
      <c r="E285" s="155"/>
      <c r="F285" s="155"/>
      <c r="G285" s="155"/>
      <c r="H285" s="155"/>
      <c r="I285" s="155"/>
      <c r="J285" s="155"/>
      <c r="K285" s="155"/>
      <c r="L285" s="155"/>
      <c r="M285" s="155"/>
      <c r="N285" s="155"/>
      <c r="O285" s="155"/>
      <c r="P285" s="155"/>
      <c r="Q285" s="155"/>
      <c r="R285" s="155"/>
      <c r="S285" s="155"/>
      <c r="T285" s="155"/>
      <c r="U285" s="155"/>
      <c r="V285" s="155"/>
      <c r="W285" s="155"/>
      <c r="X285" s="155"/>
      <c r="Y285" s="155"/>
      <c r="Z285" s="155"/>
    </row>
    <row r="286" spans="1:26">
      <c r="A286" s="104"/>
    </row>
  </sheetData>
  <autoFilter ref="A2:Z270" xr:uid="{C9479472-A452-465C-88B4-BAFBA5E5104A}">
    <filterColumn colId="9" showButton="0"/>
    <filterColumn colId="10" showButton="0"/>
    <filterColumn colId="11" showButton="0"/>
    <filterColumn colId="12" showButton="0"/>
    <filterColumn colId="15" showButton="0"/>
    <filterColumn colId="16" showButton="0"/>
    <filterColumn colId="17" showButton="0"/>
    <filterColumn colId="18" showButton="0"/>
    <filterColumn colId="21" showButton="0"/>
    <filterColumn colId="22" showButton="0"/>
    <filterColumn colId="23" showButton="0"/>
    <filterColumn colId="24" showButton="0"/>
  </autoFilter>
  <mergeCells count="15">
    <mergeCell ref="A285:Z285"/>
    <mergeCell ref="A1:Z1"/>
    <mergeCell ref="V2:Z2"/>
    <mergeCell ref="A2:A3"/>
    <mergeCell ref="C2:C3"/>
    <mergeCell ref="D2:D3"/>
    <mergeCell ref="E2:E3"/>
    <mergeCell ref="F2:F3"/>
    <mergeCell ref="G2:G3"/>
    <mergeCell ref="I2:I3"/>
    <mergeCell ref="J2:N2"/>
    <mergeCell ref="O2:O3"/>
    <mergeCell ref="P2:T2"/>
    <mergeCell ref="B2:B3"/>
    <mergeCell ref="H2:H3"/>
  </mergeCells>
  <phoneticPr fontId="1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FA5F68-04C2-48EE-A19C-516ED4DCA729}">
  <dimension ref="A1:M174"/>
  <sheetViews>
    <sheetView tabSelected="1" zoomScale="115" zoomScaleNormal="115" workbookViewId="0">
      <selection sqref="A1:M1"/>
    </sheetView>
  </sheetViews>
  <sheetFormatPr baseColWidth="10" defaultColWidth="8.83203125" defaultRowHeight="14"/>
  <cols>
    <col min="1" max="1" width="11.6640625" style="97" bestFit="1" customWidth="1"/>
    <col min="2" max="2" width="5.33203125" style="96" bestFit="1" customWidth="1"/>
    <col min="3" max="3" width="11.1640625" style="96" bestFit="1" customWidth="1"/>
    <col min="4" max="4" width="5.83203125" style="96" bestFit="1" customWidth="1"/>
    <col min="5" max="5" width="4.5" style="96" bestFit="1" customWidth="1"/>
    <col min="6" max="6" width="15.83203125" style="96" bestFit="1" customWidth="1"/>
    <col min="7" max="7" width="18.83203125" style="96" bestFit="1" customWidth="1"/>
    <col min="8" max="8" width="38" style="96" bestFit="1" customWidth="1"/>
    <col min="9" max="9" width="7.6640625" style="105" bestFit="1" customWidth="1"/>
    <col min="10" max="10" width="7" style="105" bestFit="1" customWidth="1"/>
    <col min="11" max="11" width="9.5" style="106" bestFit="1" customWidth="1"/>
    <col min="12" max="12" width="18" style="106" bestFit="1" customWidth="1"/>
    <col min="13" max="13" width="17.6640625" style="106" bestFit="1" customWidth="1"/>
    <col min="14" max="16384" width="8.83203125" style="96"/>
  </cols>
  <sheetData>
    <row r="1" spans="1:13">
      <c r="A1" s="153" t="s">
        <v>911</v>
      </c>
      <c r="B1" s="153"/>
      <c r="C1" s="153"/>
      <c r="D1" s="153"/>
      <c r="E1" s="153"/>
      <c r="F1" s="153"/>
      <c r="G1" s="153"/>
      <c r="H1" s="153"/>
      <c r="I1" s="153"/>
      <c r="J1" s="153"/>
      <c r="K1" s="153"/>
      <c r="L1" s="153"/>
      <c r="M1" s="153"/>
    </row>
    <row r="2" spans="1:13" ht="15" thickBot="1">
      <c r="A2" s="123" t="s">
        <v>38</v>
      </c>
      <c r="B2" s="93" t="s">
        <v>39</v>
      </c>
      <c r="C2" s="93" t="s">
        <v>40</v>
      </c>
      <c r="D2" s="93" t="s">
        <v>913</v>
      </c>
      <c r="E2" s="93" t="s">
        <v>912</v>
      </c>
      <c r="F2" s="93" t="s">
        <v>166</v>
      </c>
      <c r="G2" s="93" t="s">
        <v>165</v>
      </c>
      <c r="H2" s="93" t="s">
        <v>41</v>
      </c>
      <c r="I2" s="94" t="s">
        <v>168</v>
      </c>
      <c r="J2" s="94" t="s">
        <v>169</v>
      </c>
      <c r="K2" s="124" t="s">
        <v>909</v>
      </c>
      <c r="L2" s="124" t="s">
        <v>167</v>
      </c>
      <c r="M2" s="124" t="s">
        <v>910</v>
      </c>
    </row>
    <row r="3" spans="1:13" ht="15" thickTop="1">
      <c r="A3" s="104" t="s">
        <v>42</v>
      </c>
      <c r="B3" s="97">
        <v>12</v>
      </c>
      <c r="C3" s="97">
        <v>112196611</v>
      </c>
      <c r="D3" s="97" t="s">
        <v>43</v>
      </c>
      <c r="E3" s="97" t="s">
        <v>44</v>
      </c>
      <c r="F3" s="116" t="s">
        <v>57</v>
      </c>
      <c r="G3" s="97" t="s">
        <v>58</v>
      </c>
      <c r="H3" s="97" t="s">
        <v>861</v>
      </c>
      <c r="I3" s="107">
        <v>0.113857</v>
      </c>
      <c r="J3" s="107">
        <v>3.1869099999999997E-2</v>
      </c>
      <c r="K3" s="108">
        <v>3.9507399999999998E-4</v>
      </c>
      <c r="L3" s="108">
        <v>5.7841700000000002E-4</v>
      </c>
      <c r="M3" s="108">
        <v>1.2041200000000001E-7</v>
      </c>
    </row>
    <row r="4" spans="1:13">
      <c r="A4" s="104" t="s">
        <v>42</v>
      </c>
      <c r="B4" s="97">
        <v>12</v>
      </c>
      <c r="C4" s="97">
        <v>112196611</v>
      </c>
      <c r="D4" s="97" t="s">
        <v>43</v>
      </c>
      <c r="E4" s="97" t="s">
        <v>44</v>
      </c>
      <c r="F4" s="116" t="s">
        <v>51</v>
      </c>
      <c r="G4" s="97" t="s">
        <v>52</v>
      </c>
      <c r="H4" s="97" t="s">
        <v>863</v>
      </c>
      <c r="I4" s="107">
        <v>0.29602800000000001</v>
      </c>
      <c r="J4" s="107">
        <v>6.1079300000000003E-2</v>
      </c>
      <c r="K4" s="108">
        <v>1.6683200000000001E-6</v>
      </c>
      <c r="L4" s="108">
        <v>4.7037799999999997E-4</v>
      </c>
      <c r="M4" s="108">
        <v>1.11868E-11</v>
      </c>
    </row>
    <row r="5" spans="1:13">
      <c r="A5" s="104" t="s">
        <v>42</v>
      </c>
      <c r="B5" s="97">
        <v>12</v>
      </c>
      <c r="C5" s="97">
        <v>112196611</v>
      </c>
      <c r="D5" s="97" t="s">
        <v>43</v>
      </c>
      <c r="E5" s="97" t="s">
        <v>44</v>
      </c>
      <c r="F5" s="116" t="s">
        <v>51</v>
      </c>
      <c r="G5" s="97" t="s">
        <v>52</v>
      </c>
      <c r="H5" s="97" t="s">
        <v>865</v>
      </c>
      <c r="I5" s="107">
        <v>0.36005500000000001</v>
      </c>
      <c r="J5" s="107">
        <v>9.2245400000000005E-2</v>
      </c>
      <c r="K5" s="108">
        <v>1.17417E-4</v>
      </c>
      <c r="L5" s="108">
        <v>2.7270899999999999E-4</v>
      </c>
      <c r="M5" s="108">
        <v>4.9519200000000004E-10</v>
      </c>
    </row>
    <row r="6" spans="1:13">
      <c r="A6" s="104" t="s">
        <v>42</v>
      </c>
      <c r="B6" s="97">
        <v>12</v>
      </c>
      <c r="C6" s="97">
        <v>112196611</v>
      </c>
      <c r="D6" s="97" t="s">
        <v>43</v>
      </c>
      <c r="E6" s="97" t="s">
        <v>44</v>
      </c>
      <c r="F6" s="116" t="s">
        <v>51</v>
      </c>
      <c r="G6" s="97" t="s">
        <v>52</v>
      </c>
      <c r="H6" s="97" t="s">
        <v>867</v>
      </c>
      <c r="I6" s="107">
        <v>0.30976999999999999</v>
      </c>
      <c r="J6" s="107">
        <v>7.4457300000000004E-2</v>
      </c>
      <c r="K6" s="108">
        <v>3.9012399999999999E-5</v>
      </c>
      <c r="L6" s="108">
        <v>3.9309099999999998E-4</v>
      </c>
      <c r="M6" s="108">
        <v>2.9485099999999998E-10</v>
      </c>
    </row>
    <row r="7" spans="1:13">
      <c r="A7" s="104" t="s">
        <v>42</v>
      </c>
      <c r="B7" s="97">
        <v>12</v>
      </c>
      <c r="C7" s="97">
        <v>112196611</v>
      </c>
      <c r="D7" s="97" t="s">
        <v>43</v>
      </c>
      <c r="E7" s="97" t="s">
        <v>44</v>
      </c>
      <c r="F7" s="116" t="s">
        <v>51</v>
      </c>
      <c r="G7" s="97" t="s">
        <v>52</v>
      </c>
      <c r="H7" s="97" t="s">
        <v>869</v>
      </c>
      <c r="I7" s="107">
        <v>0.44475300000000001</v>
      </c>
      <c r="J7" s="107">
        <v>7.1849300000000005E-2</v>
      </c>
      <c r="K7" s="108">
        <v>1.9579799999999999E-9</v>
      </c>
      <c r="L7" s="108">
        <v>3.2386300000000003E-4</v>
      </c>
      <c r="M7" s="108">
        <v>1.3775000000000001E-26</v>
      </c>
    </row>
    <row r="8" spans="1:13">
      <c r="A8" s="104" t="s">
        <v>42</v>
      </c>
      <c r="B8" s="97">
        <v>12</v>
      </c>
      <c r="C8" s="97">
        <v>112196611</v>
      </c>
      <c r="D8" s="97" t="s">
        <v>43</v>
      </c>
      <c r="E8" s="97" t="s">
        <v>44</v>
      </c>
      <c r="F8" s="116" t="s">
        <v>51</v>
      </c>
      <c r="G8" s="97" t="s">
        <v>52</v>
      </c>
      <c r="H8" s="97" t="s">
        <v>871</v>
      </c>
      <c r="I8" s="107">
        <v>0.274254</v>
      </c>
      <c r="J8" s="107">
        <v>5.24518E-2</v>
      </c>
      <c r="K8" s="108">
        <v>2.4528599999999999E-7</v>
      </c>
      <c r="L8" s="108">
        <v>5.4477799999999999E-4</v>
      </c>
      <c r="M8" s="108">
        <v>5.2938500000000003E-10</v>
      </c>
    </row>
    <row r="9" spans="1:13">
      <c r="A9" s="104" t="s">
        <v>42</v>
      </c>
      <c r="B9" s="97">
        <v>12</v>
      </c>
      <c r="C9" s="97">
        <v>112196611</v>
      </c>
      <c r="D9" s="97" t="s">
        <v>43</v>
      </c>
      <c r="E9" s="97" t="s">
        <v>44</v>
      </c>
      <c r="F9" s="116" t="s">
        <v>51</v>
      </c>
      <c r="G9" s="97" t="s">
        <v>52</v>
      </c>
      <c r="H9" s="97" t="s">
        <v>73</v>
      </c>
      <c r="I9" s="107">
        <v>0.22742799999999999</v>
      </c>
      <c r="J9" s="107">
        <v>5.5681799999999997E-2</v>
      </c>
      <c r="K9" s="108">
        <v>5.1388999999999999E-5</v>
      </c>
      <c r="L9" s="108">
        <v>5.7515099999999998E-4</v>
      </c>
      <c r="M9" s="108">
        <v>4.1252199999999997E-12</v>
      </c>
    </row>
    <row r="10" spans="1:13">
      <c r="A10" s="104" t="s">
        <v>42</v>
      </c>
      <c r="B10" s="97">
        <v>12</v>
      </c>
      <c r="C10" s="97">
        <v>112196611</v>
      </c>
      <c r="D10" s="97" t="s">
        <v>43</v>
      </c>
      <c r="E10" s="97" t="s">
        <v>44</v>
      </c>
      <c r="F10" s="116" t="s">
        <v>55</v>
      </c>
      <c r="G10" s="97" t="s">
        <v>56</v>
      </c>
      <c r="H10" s="97" t="s">
        <v>873</v>
      </c>
      <c r="I10" s="107">
        <v>-9.7989099999999996E-2</v>
      </c>
      <c r="J10" s="107">
        <v>2.6540999999999999E-2</v>
      </c>
      <c r="K10" s="108">
        <v>2.5345000000000001E-4</v>
      </c>
      <c r="L10" s="108">
        <v>3.2283799999999999E-4</v>
      </c>
      <c r="M10" s="108">
        <v>7.18016E-5</v>
      </c>
    </row>
    <row r="11" spans="1:13">
      <c r="A11" s="104" t="s">
        <v>42</v>
      </c>
      <c r="B11" s="97">
        <v>12</v>
      </c>
      <c r="C11" s="97">
        <v>112196611</v>
      </c>
      <c r="D11" s="97" t="s">
        <v>43</v>
      </c>
      <c r="E11" s="97" t="s">
        <v>44</v>
      </c>
      <c r="F11" s="116" t="s">
        <v>55</v>
      </c>
      <c r="G11" s="97" t="s">
        <v>56</v>
      </c>
      <c r="H11" s="97" t="s">
        <v>875</v>
      </c>
      <c r="I11" s="107">
        <v>-0.22082199999999999</v>
      </c>
      <c r="J11" s="107">
        <v>3.3300700000000003E-2</v>
      </c>
      <c r="K11" s="108">
        <v>1.43624E-10</v>
      </c>
      <c r="L11" s="108">
        <v>2.8917999999999999E-4</v>
      </c>
      <c r="M11" s="108">
        <v>1.2511099999999999E-12</v>
      </c>
    </row>
    <row r="12" spans="1:13">
      <c r="A12" s="104" t="s">
        <v>42</v>
      </c>
      <c r="B12" s="97">
        <v>12</v>
      </c>
      <c r="C12" s="97">
        <v>112196611</v>
      </c>
      <c r="D12" s="97" t="s">
        <v>43</v>
      </c>
      <c r="E12" s="97" t="s">
        <v>44</v>
      </c>
      <c r="F12" s="116" t="s">
        <v>55</v>
      </c>
      <c r="G12" s="97" t="s">
        <v>56</v>
      </c>
      <c r="H12" s="97" t="s">
        <v>877</v>
      </c>
      <c r="I12" s="107">
        <v>-0.1928</v>
      </c>
      <c r="J12" s="107">
        <v>2.6900799999999999E-2</v>
      </c>
      <c r="K12" s="108">
        <v>2.6771E-12</v>
      </c>
      <c r="L12" s="108">
        <v>4.4498500000000001E-4</v>
      </c>
      <c r="M12" s="108">
        <v>3.17961E-15</v>
      </c>
    </row>
    <row r="13" spans="1:13">
      <c r="A13" s="104" t="s">
        <v>42</v>
      </c>
      <c r="B13" s="97">
        <v>12</v>
      </c>
      <c r="C13" s="97">
        <v>112196611</v>
      </c>
      <c r="D13" s="97" t="s">
        <v>43</v>
      </c>
      <c r="E13" s="97" t="s">
        <v>44</v>
      </c>
      <c r="F13" s="116" t="s">
        <v>55</v>
      </c>
      <c r="G13" s="97" t="s">
        <v>56</v>
      </c>
      <c r="H13" s="97" t="s">
        <v>879</v>
      </c>
      <c r="I13" s="107">
        <v>-0.18681800000000001</v>
      </c>
      <c r="J13" s="107">
        <v>4.7628400000000001E-2</v>
      </c>
      <c r="K13" s="108">
        <v>1.3171E-4</v>
      </c>
      <c r="L13" s="108">
        <v>1.6686199999999999E-4</v>
      </c>
      <c r="M13" s="108">
        <v>9.853300000000001E-7</v>
      </c>
    </row>
    <row r="14" spans="1:13">
      <c r="A14" s="104" t="s">
        <v>42</v>
      </c>
      <c r="B14" s="97">
        <v>12</v>
      </c>
      <c r="C14" s="97">
        <v>112196611</v>
      </c>
      <c r="D14" s="97" t="s">
        <v>43</v>
      </c>
      <c r="E14" s="97" t="s">
        <v>44</v>
      </c>
      <c r="F14" s="116" t="s">
        <v>55</v>
      </c>
      <c r="G14" s="97" t="s">
        <v>56</v>
      </c>
      <c r="H14" s="97" t="s">
        <v>881</v>
      </c>
      <c r="I14" s="107">
        <v>-0.178483</v>
      </c>
      <c r="J14" s="107">
        <v>4.7006600000000003E-2</v>
      </c>
      <c r="K14" s="108">
        <v>2.20499E-4</v>
      </c>
      <c r="L14" s="108">
        <v>2.3309599999999999E-4</v>
      </c>
      <c r="M14" s="108">
        <v>1.34668E-6</v>
      </c>
    </row>
    <row r="15" spans="1:13">
      <c r="A15" s="104" t="s">
        <v>42</v>
      </c>
      <c r="B15" s="97">
        <v>12</v>
      </c>
      <c r="C15" s="97">
        <v>112196611</v>
      </c>
      <c r="D15" s="97" t="s">
        <v>43</v>
      </c>
      <c r="E15" s="97" t="s">
        <v>44</v>
      </c>
      <c r="F15" s="116" t="s">
        <v>55</v>
      </c>
      <c r="G15" s="97" t="s">
        <v>56</v>
      </c>
      <c r="H15" s="97" t="s">
        <v>883</v>
      </c>
      <c r="I15" s="107">
        <v>-0.19697600000000001</v>
      </c>
      <c r="J15" s="107">
        <v>3.3859E-2</v>
      </c>
      <c r="K15" s="108">
        <v>3.02267E-8</v>
      </c>
      <c r="L15" s="108">
        <v>1.8680899999999999E-4</v>
      </c>
      <c r="M15" s="108">
        <v>1.5916899999999999E-11</v>
      </c>
    </row>
    <row r="16" spans="1:13">
      <c r="A16" s="104" t="s">
        <v>42</v>
      </c>
      <c r="B16" s="97">
        <v>12</v>
      </c>
      <c r="C16" s="97">
        <v>112196611</v>
      </c>
      <c r="D16" s="97" t="s">
        <v>43</v>
      </c>
      <c r="E16" s="97" t="s">
        <v>44</v>
      </c>
      <c r="F16" s="116" t="s">
        <v>55</v>
      </c>
      <c r="G16" s="97" t="s">
        <v>56</v>
      </c>
      <c r="H16" s="97" t="s">
        <v>885</v>
      </c>
      <c r="I16" s="107">
        <v>-0.17704400000000001</v>
      </c>
      <c r="J16" s="107">
        <v>3.6641800000000002E-2</v>
      </c>
      <c r="K16" s="108">
        <v>3.6226700000000001E-6</v>
      </c>
      <c r="L16" s="108">
        <v>1.40581E-4</v>
      </c>
      <c r="M16" s="108">
        <v>1.6618E-7</v>
      </c>
    </row>
    <row r="17" spans="1:13">
      <c r="A17" s="104" t="s">
        <v>42</v>
      </c>
      <c r="B17" s="97">
        <v>12</v>
      </c>
      <c r="C17" s="97">
        <v>112196611</v>
      </c>
      <c r="D17" s="97" t="s">
        <v>43</v>
      </c>
      <c r="E17" s="97" t="s">
        <v>44</v>
      </c>
      <c r="F17" s="116" t="s">
        <v>55</v>
      </c>
      <c r="G17" s="97" t="s">
        <v>56</v>
      </c>
      <c r="H17" s="97" t="s">
        <v>886</v>
      </c>
      <c r="I17" s="107">
        <v>-0.20290800000000001</v>
      </c>
      <c r="J17" s="107">
        <v>4.9276899999999998E-2</v>
      </c>
      <c r="K17" s="108">
        <v>6.9030300000000002E-5</v>
      </c>
      <c r="L17" s="108">
        <v>9.5261100000000002E-5</v>
      </c>
      <c r="M17" s="108">
        <v>1.18739E-6</v>
      </c>
    </row>
    <row r="18" spans="1:13">
      <c r="A18" s="104" t="s">
        <v>42</v>
      </c>
      <c r="B18" s="97">
        <v>12</v>
      </c>
      <c r="C18" s="97">
        <v>112196611</v>
      </c>
      <c r="D18" s="97" t="s">
        <v>43</v>
      </c>
      <c r="E18" s="97" t="s">
        <v>44</v>
      </c>
      <c r="F18" s="116" t="s">
        <v>55</v>
      </c>
      <c r="G18" s="97" t="s">
        <v>56</v>
      </c>
      <c r="H18" s="97" t="s">
        <v>887</v>
      </c>
      <c r="I18" s="107">
        <v>-0.25129800000000002</v>
      </c>
      <c r="J18" s="107">
        <v>4.8842499999999997E-2</v>
      </c>
      <c r="K18" s="108">
        <v>9.6177299999999994E-7</v>
      </c>
      <c r="L18" s="108">
        <v>8.3601400000000002E-5</v>
      </c>
      <c r="M18" s="108">
        <v>1.6081E-7</v>
      </c>
    </row>
    <row r="19" spans="1:13">
      <c r="A19" s="104" t="s">
        <v>42</v>
      </c>
      <c r="B19" s="97">
        <v>12</v>
      </c>
      <c r="C19" s="97">
        <v>112196611</v>
      </c>
      <c r="D19" s="97" t="s">
        <v>43</v>
      </c>
      <c r="E19" s="97" t="s">
        <v>44</v>
      </c>
      <c r="F19" s="116" t="s">
        <v>55</v>
      </c>
      <c r="G19" s="97" t="s">
        <v>56</v>
      </c>
      <c r="H19" s="97" t="s">
        <v>889</v>
      </c>
      <c r="I19" s="107">
        <v>-0.225961</v>
      </c>
      <c r="J19" s="107">
        <v>5.5027300000000001E-2</v>
      </c>
      <c r="K19" s="108">
        <v>6.3611300000000005E-5</v>
      </c>
      <c r="L19" s="108">
        <v>1.9729799999999999E-4</v>
      </c>
      <c r="M19" s="108">
        <v>1.8713500000000001E-6</v>
      </c>
    </row>
    <row r="20" spans="1:13">
      <c r="A20" s="104" t="s">
        <v>42</v>
      </c>
      <c r="B20" s="97">
        <v>12</v>
      </c>
      <c r="C20" s="97">
        <v>112196611</v>
      </c>
      <c r="D20" s="97" t="s">
        <v>43</v>
      </c>
      <c r="E20" s="97" t="s">
        <v>44</v>
      </c>
      <c r="F20" s="116" t="s">
        <v>55</v>
      </c>
      <c r="G20" s="97" t="s">
        <v>56</v>
      </c>
      <c r="H20" s="97" t="s">
        <v>891</v>
      </c>
      <c r="I20" s="107">
        <v>-0.20960300000000001</v>
      </c>
      <c r="J20" s="107">
        <v>4.2109000000000001E-2</v>
      </c>
      <c r="K20" s="108">
        <v>2.0026199999999998E-6</v>
      </c>
      <c r="L20" s="108">
        <v>1.5717300000000001E-4</v>
      </c>
      <c r="M20" s="108">
        <v>9.3582499999999998E-8</v>
      </c>
    </row>
    <row r="21" spans="1:13">
      <c r="A21" s="104" t="s">
        <v>42</v>
      </c>
      <c r="B21" s="97">
        <v>12</v>
      </c>
      <c r="C21" s="97">
        <v>112196611</v>
      </c>
      <c r="D21" s="97" t="s">
        <v>43</v>
      </c>
      <c r="E21" s="97" t="s">
        <v>44</v>
      </c>
      <c r="F21" s="116" t="s">
        <v>55</v>
      </c>
      <c r="G21" s="97" t="s">
        <v>56</v>
      </c>
      <c r="H21" s="97" t="s">
        <v>893</v>
      </c>
      <c r="I21" s="107">
        <v>-9.7865599999999997E-2</v>
      </c>
      <c r="J21" s="107">
        <v>2.4533200000000002E-2</v>
      </c>
      <c r="K21" s="108">
        <v>8.1936100000000003E-5</v>
      </c>
      <c r="L21" s="108">
        <v>1.9937899999999999E-4</v>
      </c>
      <c r="M21" s="108">
        <v>9.4805100000000008E-6</v>
      </c>
    </row>
    <row r="22" spans="1:13">
      <c r="A22" s="104" t="s">
        <v>42</v>
      </c>
      <c r="B22" s="97">
        <v>12</v>
      </c>
      <c r="C22" s="97">
        <v>112196611</v>
      </c>
      <c r="D22" s="97" t="s">
        <v>43</v>
      </c>
      <c r="E22" s="97" t="s">
        <v>44</v>
      </c>
      <c r="F22" s="116" t="s">
        <v>55</v>
      </c>
      <c r="G22" s="97" t="s">
        <v>56</v>
      </c>
      <c r="H22" s="97" t="s">
        <v>861</v>
      </c>
      <c r="I22" s="107">
        <v>-0.12585399999999999</v>
      </c>
      <c r="J22" s="107">
        <v>2.9237099999999999E-2</v>
      </c>
      <c r="K22" s="108">
        <v>2.0916100000000001E-5</v>
      </c>
      <c r="L22" s="108">
        <v>5.5710500000000001E-4</v>
      </c>
      <c r="M22" s="108">
        <v>7.8215299999999998E-7</v>
      </c>
    </row>
    <row r="23" spans="1:13">
      <c r="A23" s="104" t="s">
        <v>42</v>
      </c>
      <c r="B23" s="97">
        <v>12</v>
      </c>
      <c r="C23" s="97">
        <v>112196611</v>
      </c>
      <c r="D23" s="97" t="s">
        <v>43</v>
      </c>
      <c r="E23" s="97" t="s">
        <v>44</v>
      </c>
      <c r="F23" s="116" t="s">
        <v>55</v>
      </c>
      <c r="G23" s="97" t="s">
        <v>56</v>
      </c>
      <c r="H23" s="97" t="s">
        <v>865</v>
      </c>
      <c r="I23" s="107">
        <v>-0.24693200000000001</v>
      </c>
      <c r="J23" s="107">
        <v>4.22393E-2</v>
      </c>
      <c r="K23" s="108">
        <v>1.32084E-8</v>
      </c>
      <c r="L23" s="108">
        <v>2.5722400000000002E-4</v>
      </c>
      <c r="M23" s="108">
        <v>1.32084E-8</v>
      </c>
    </row>
    <row r="24" spans="1:13">
      <c r="A24" s="104" t="s">
        <v>42</v>
      </c>
      <c r="B24" s="97">
        <v>12</v>
      </c>
      <c r="C24" s="97">
        <v>112196611</v>
      </c>
      <c r="D24" s="97" t="s">
        <v>43</v>
      </c>
      <c r="E24" s="97" t="s">
        <v>44</v>
      </c>
      <c r="F24" s="116" t="s">
        <v>55</v>
      </c>
      <c r="G24" s="97" t="s">
        <v>56</v>
      </c>
      <c r="H24" s="97" t="s">
        <v>895</v>
      </c>
      <c r="I24" s="107">
        <v>-0.44894699999999998</v>
      </c>
      <c r="J24" s="107">
        <v>4.1381099999999997E-2</v>
      </c>
      <c r="K24" s="108">
        <v>2.1970900000000002E-24</v>
      </c>
      <c r="L24" s="108">
        <v>4.2267900000000002E-4</v>
      </c>
      <c r="M24" s="108">
        <v>2.0270800000000002E-28</v>
      </c>
    </row>
    <row r="25" spans="1:13">
      <c r="A25" s="104" t="s">
        <v>42</v>
      </c>
      <c r="B25" s="97">
        <v>12</v>
      </c>
      <c r="C25" s="97">
        <v>112196611</v>
      </c>
      <c r="D25" s="97" t="s">
        <v>43</v>
      </c>
      <c r="E25" s="97" t="s">
        <v>44</v>
      </c>
      <c r="F25" s="116" t="s">
        <v>55</v>
      </c>
      <c r="G25" s="97" t="s">
        <v>56</v>
      </c>
      <c r="H25" s="97" t="s">
        <v>869</v>
      </c>
      <c r="I25" s="107">
        <v>-0.236703</v>
      </c>
      <c r="J25" s="107">
        <v>4.27074E-2</v>
      </c>
      <c r="K25" s="108">
        <v>6.5049800000000006E-8</v>
      </c>
      <c r="L25" s="108">
        <v>2.7954999999999999E-4</v>
      </c>
      <c r="M25" s="108">
        <v>5.6958500000000003E-9</v>
      </c>
    </row>
    <row r="26" spans="1:13">
      <c r="A26" s="104" t="s">
        <v>42</v>
      </c>
      <c r="B26" s="97">
        <v>12</v>
      </c>
      <c r="C26" s="97">
        <v>112196611</v>
      </c>
      <c r="D26" s="97" t="s">
        <v>43</v>
      </c>
      <c r="E26" s="97" t="s">
        <v>44</v>
      </c>
      <c r="F26" s="116" t="s">
        <v>55</v>
      </c>
      <c r="G26" s="97" t="s">
        <v>56</v>
      </c>
      <c r="H26" s="97" t="s">
        <v>896</v>
      </c>
      <c r="I26" s="107">
        <v>-0.145063</v>
      </c>
      <c r="J26" s="107">
        <v>2.54472E-2</v>
      </c>
      <c r="K26" s="108">
        <v>2.7399599999999999E-8</v>
      </c>
      <c r="L26" s="108">
        <v>2.1571599999999999E-4</v>
      </c>
      <c r="M26" s="108">
        <v>1.3251499999999999E-9</v>
      </c>
    </row>
    <row r="27" spans="1:13">
      <c r="A27" s="104" t="s">
        <v>42</v>
      </c>
      <c r="B27" s="97">
        <v>12</v>
      </c>
      <c r="C27" s="97">
        <v>112196611</v>
      </c>
      <c r="D27" s="97" t="s">
        <v>43</v>
      </c>
      <c r="E27" s="97" t="s">
        <v>44</v>
      </c>
      <c r="F27" s="116" t="s">
        <v>55</v>
      </c>
      <c r="G27" s="97" t="s">
        <v>56</v>
      </c>
      <c r="H27" s="97" t="s">
        <v>59</v>
      </c>
      <c r="I27" s="107">
        <v>-0.22245799999999999</v>
      </c>
      <c r="J27" s="107">
        <v>3.15818E-2</v>
      </c>
      <c r="K27" s="108">
        <v>7.1435100000000001E-12</v>
      </c>
      <c r="L27" s="108">
        <v>3.2293799999999999E-4</v>
      </c>
      <c r="M27" s="108">
        <v>1.2950300000000001E-15</v>
      </c>
    </row>
    <row r="28" spans="1:13">
      <c r="A28" s="104" t="s">
        <v>42</v>
      </c>
      <c r="B28" s="97">
        <v>12</v>
      </c>
      <c r="C28" s="97">
        <v>112196611</v>
      </c>
      <c r="D28" s="97" t="s">
        <v>43</v>
      </c>
      <c r="E28" s="97" t="s">
        <v>44</v>
      </c>
      <c r="F28" s="116" t="s">
        <v>55</v>
      </c>
      <c r="G28" s="97" t="s">
        <v>56</v>
      </c>
      <c r="H28" s="97" t="s">
        <v>897</v>
      </c>
      <c r="I28" s="107">
        <v>-0.191995</v>
      </c>
      <c r="J28" s="107">
        <v>2.6910099999999999E-2</v>
      </c>
      <c r="K28" s="108">
        <v>3.7755400000000003E-12</v>
      </c>
      <c r="L28" s="108">
        <v>5.0518199999999996E-4</v>
      </c>
      <c r="M28" s="108">
        <v>7.0209499999999998E-15</v>
      </c>
    </row>
    <row r="29" spans="1:13">
      <c r="A29" s="104" t="s">
        <v>42</v>
      </c>
      <c r="B29" s="97">
        <v>12</v>
      </c>
      <c r="C29" s="97">
        <v>112196611</v>
      </c>
      <c r="D29" s="97" t="s">
        <v>43</v>
      </c>
      <c r="E29" s="97" t="s">
        <v>44</v>
      </c>
      <c r="F29" s="116" t="s">
        <v>55</v>
      </c>
      <c r="G29" s="97" t="s">
        <v>56</v>
      </c>
      <c r="H29" s="97" t="s">
        <v>898</v>
      </c>
      <c r="I29" s="107">
        <v>-0.32577600000000001</v>
      </c>
      <c r="J29" s="107">
        <v>3.8522899999999999E-2</v>
      </c>
      <c r="K29" s="108">
        <v>3.93814E-16</v>
      </c>
      <c r="L29" s="108">
        <v>4.8369500000000002E-4</v>
      </c>
      <c r="M29" s="108">
        <v>3.2123799999999997E-30</v>
      </c>
    </row>
    <row r="30" spans="1:13">
      <c r="A30" s="104" t="s">
        <v>42</v>
      </c>
      <c r="B30" s="97">
        <v>12</v>
      </c>
      <c r="C30" s="97">
        <v>112196611</v>
      </c>
      <c r="D30" s="97" t="s">
        <v>43</v>
      </c>
      <c r="E30" s="97" t="s">
        <v>44</v>
      </c>
      <c r="F30" s="116" t="s">
        <v>55</v>
      </c>
      <c r="G30" s="97" t="s">
        <v>56</v>
      </c>
      <c r="H30" s="97" t="s">
        <v>870</v>
      </c>
      <c r="I30" s="107">
        <v>-0.29558699999999999</v>
      </c>
      <c r="J30" s="107">
        <v>3.0208800000000001E-2</v>
      </c>
      <c r="K30" s="108">
        <v>6.5586599999999997E-21</v>
      </c>
      <c r="L30" s="108">
        <v>6.0050900000000005E-4</v>
      </c>
      <c r="M30" s="108">
        <v>8.72739E-32</v>
      </c>
    </row>
    <row r="31" spans="1:13">
      <c r="A31" s="104" t="s">
        <v>42</v>
      </c>
      <c r="B31" s="97">
        <v>12</v>
      </c>
      <c r="C31" s="97">
        <v>112196611</v>
      </c>
      <c r="D31" s="97" t="s">
        <v>43</v>
      </c>
      <c r="E31" s="97" t="s">
        <v>44</v>
      </c>
      <c r="F31" s="116" t="s">
        <v>55</v>
      </c>
      <c r="G31" s="97" t="s">
        <v>56</v>
      </c>
      <c r="H31" s="97" t="s">
        <v>69</v>
      </c>
      <c r="I31" s="107">
        <v>-0.18818499999999999</v>
      </c>
      <c r="J31" s="107">
        <v>4.5608900000000001E-2</v>
      </c>
      <c r="K31" s="108">
        <v>4.9246799999999997E-5</v>
      </c>
      <c r="L31" s="108">
        <v>1.7017099999999999E-4</v>
      </c>
      <c r="M31" s="108">
        <v>1.7568299999999999E-5</v>
      </c>
    </row>
    <row r="32" spans="1:13">
      <c r="A32" s="104" t="s">
        <v>42</v>
      </c>
      <c r="B32" s="97">
        <v>12</v>
      </c>
      <c r="C32" s="97">
        <v>112196611</v>
      </c>
      <c r="D32" s="97" t="s">
        <v>43</v>
      </c>
      <c r="E32" s="97" t="s">
        <v>44</v>
      </c>
      <c r="F32" s="116" t="s">
        <v>55</v>
      </c>
      <c r="G32" s="97" t="s">
        <v>56</v>
      </c>
      <c r="H32" s="97" t="s">
        <v>70</v>
      </c>
      <c r="I32" s="107">
        <v>-0.23266100000000001</v>
      </c>
      <c r="J32" s="107">
        <v>3.8054699999999997E-2</v>
      </c>
      <c r="K32" s="108">
        <v>3.4368E-9</v>
      </c>
      <c r="L32" s="108">
        <v>3.5175799999999998E-4</v>
      </c>
      <c r="M32" s="108">
        <v>1.4262200000000001E-9</v>
      </c>
    </row>
    <row r="33" spans="1:13">
      <c r="A33" s="104" t="s">
        <v>42</v>
      </c>
      <c r="B33" s="97">
        <v>12</v>
      </c>
      <c r="C33" s="97">
        <v>112196611</v>
      </c>
      <c r="D33" s="97" t="s">
        <v>43</v>
      </c>
      <c r="E33" s="97" t="s">
        <v>44</v>
      </c>
      <c r="F33" s="116" t="s">
        <v>55</v>
      </c>
      <c r="G33" s="97" t="s">
        <v>56</v>
      </c>
      <c r="H33" s="97" t="s">
        <v>73</v>
      </c>
      <c r="I33" s="107">
        <v>-0.19774600000000001</v>
      </c>
      <c r="J33" s="107">
        <v>3.0400699999999999E-2</v>
      </c>
      <c r="K33" s="108">
        <v>1.87934E-10</v>
      </c>
      <c r="L33" s="108">
        <v>5.9446100000000001E-4</v>
      </c>
      <c r="M33" s="108">
        <v>9.6518099999999994E-15</v>
      </c>
    </row>
    <row r="34" spans="1:13">
      <c r="A34" s="104" t="s">
        <v>42</v>
      </c>
      <c r="B34" s="97">
        <v>12</v>
      </c>
      <c r="C34" s="97">
        <v>112196611</v>
      </c>
      <c r="D34" s="97" t="s">
        <v>43</v>
      </c>
      <c r="E34" s="97" t="s">
        <v>44</v>
      </c>
      <c r="F34" s="116" t="s">
        <v>71</v>
      </c>
      <c r="G34" s="97" t="s">
        <v>72</v>
      </c>
      <c r="H34" s="97" t="s">
        <v>70</v>
      </c>
      <c r="I34" s="107">
        <v>7.5678599999999999E-2</v>
      </c>
      <c r="J34" s="107">
        <v>1.7241800000000002E-2</v>
      </c>
      <c r="K34" s="108">
        <v>1.6397800000000001E-5</v>
      </c>
      <c r="L34" s="108">
        <v>4.0118800000000002E-4</v>
      </c>
      <c r="M34" s="108">
        <v>2.3328299999999999E-8</v>
      </c>
    </row>
    <row r="35" spans="1:13">
      <c r="A35" s="104" t="s">
        <v>42</v>
      </c>
      <c r="B35" s="97">
        <v>12</v>
      </c>
      <c r="C35" s="97">
        <v>112196611</v>
      </c>
      <c r="D35" s="97" t="s">
        <v>43</v>
      </c>
      <c r="E35" s="97" t="s">
        <v>44</v>
      </c>
      <c r="F35" s="116" t="s">
        <v>47</v>
      </c>
      <c r="G35" s="97" t="s">
        <v>48</v>
      </c>
      <c r="H35" s="97" t="s">
        <v>862</v>
      </c>
      <c r="I35" s="107">
        <v>-0.171679</v>
      </c>
      <c r="J35" s="107">
        <v>3.28559E-2</v>
      </c>
      <c r="K35" s="108">
        <v>2.5383100000000002E-7</v>
      </c>
      <c r="L35" s="108">
        <v>3.7376599999999999E-4</v>
      </c>
      <c r="M35" s="108">
        <v>1.2372E-13</v>
      </c>
    </row>
    <row r="36" spans="1:13">
      <c r="A36" s="104" t="s">
        <v>42</v>
      </c>
      <c r="B36" s="97">
        <v>12</v>
      </c>
      <c r="C36" s="97">
        <v>112196611</v>
      </c>
      <c r="D36" s="97" t="s">
        <v>43</v>
      </c>
      <c r="E36" s="97" t="s">
        <v>44</v>
      </c>
      <c r="F36" s="116" t="s">
        <v>47</v>
      </c>
      <c r="G36" s="97" t="s">
        <v>48</v>
      </c>
      <c r="H36" s="97" t="s">
        <v>892</v>
      </c>
      <c r="I36" s="107">
        <v>-0.118709</v>
      </c>
      <c r="J36" s="107">
        <v>2.98584E-2</v>
      </c>
      <c r="K36" s="108">
        <v>8.6449399999999999E-5</v>
      </c>
      <c r="L36" s="108">
        <v>1.7166600000000001E-4</v>
      </c>
      <c r="M36" s="108">
        <v>1.5429100000000001E-8</v>
      </c>
    </row>
    <row r="37" spans="1:13">
      <c r="A37" s="104" t="s">
        <v>42</v>
      </c>
      <c r="B37" s="97">
        <v>12</v>
      </c>
      <c r="C37" s="97">
        <v>112196611</v>
      </c>
      <c r="D37" s="97" t="s">
        <v>43</v>
      </c>
      <c r="E37" s="97" t="s">
        <v>44</v>
      </c>
      <c r="F37" s="116" t="s">
        <v>47</v>
      </c>
      <c r="G37" s="97" t="s">
        <v>48</v>
      </c>
      <c r="H37" s="97" t="s">
        <v>860</v>
      </c>
      <c r="I37" s="107">
        <v>-8.5130300000000006E-2</v>
      </c>
      <c r="J37" s="107">
        <v>2.10137E-2</v>
      </c>
      <c r="K37" s="108">
        <v>6.08862E-5</v>
      </c>
      <c r="L37" s="108">
        <v>4.57923E-4</v>
      </c>
      <c r="M37" s="108">
        <v>2.3312600000000001E-5</v>
      </c>
    </row>
    <row r="38" spans="1:13">
      <c r="A38" s="104" t="s">
        <v>42</v>
      </c>
      <c r="B38" s="97">
        <v>12</v>
      </c>
      <c r="C38" s="97">
        <v>112196611</v>
      </c>
      <c r="D38" s="97" t="s">
        <v>43</v>
      </c>
      <c r="E38" s="97" t="s">
        <v>44</v>
      </c>
      <c r="F38" s="116" t="s">
        <v>47</v>
      </c>
      <c r="G38" s="97" t="s">
        <v>48</v>
      </c>
      <c r="H38" s="97" t="s">
        <v>899</v>
      </c>
      <c r="I38" s="107">
        <v>-0.14774300000000001</v>
      </c>
      <c r="J38" s="107">
        <v>3.6168100000000002E-2</v>
      </c>
      <c r="K38" s="108">
        <v>5.7890100000000003E-5</v>
      </c>
      <c r="L38" s="108">
        <v>1.71769E-4</v>
      </c>
      <c r="M38" s="108">
        <v>3.4699200000000001E-6</v>
      </c>
    </row>
    <row r="39" spans="1:13">
      <c r="A39" s="104" t="s">
        <v>42</v>
      </c>
      <c r="B39" s="97">
        <v>12</v>
      </c>
      <c r="C39" s="97">
        <v>112196611</v>
      </c>
      <c r="D39" s="97" t="s">
        <v>43</v>
      </c>
      <c r="E39" s="97" t="s">
        <v>44</v>
      </c>
      <c r="F39" s="116" t="s">
        <v>47</v>
      </c>
      <c r="G39" s="97" t="s">
        <v>48</v>
      </c>
      <c r="H39" s="97" t="s">
        <v>59</v>
      </c>
      <c r="I39" s="107">
        <v>-0.147617</v>
      </c>
      <c r="J39" s="107">
        <v>3.3527500000000002E-2</v>
      </c>
      <c r="K39" s="108">
        <v>1.3393299999999999E-5</v>
      </c>
      <c r="L39" s="108">
        <v>2.4251399999999999E-4</v>
      </c>
      <c r="M39" s="108">
        <v>4.5033499999999998E-10</v>
      </c>
    </row>
    <row r="40" spans="1:13">
      <c r="A40" s="104" t="s">
        <v>42</v>
      </c>
      <c r="B40" s="97">
        <v>12</v>
      </c>
      <c r="C40" s="97">
        <v>112196611</v>
      </c>
      <c r="D40" s="97" t="s">
        <v>43</v>
      </c>
      <c r="E40" s="97" t="s">
        <v>44</v>
      </c>
      <c r="F40" s="116" t="s">
        <v>47</v>
      </c>
      <c r="G40" s="97" t="s">
        <v>48</v>
      </c>
      <c r="H40" s="97" t="s">
        <v>897</v>
      </c>
      <c r="I40" s="107">
        <v>-0.14941199999999999</v>
      </c>
      <c r="J40" s="107">
        <v>3.0861099999999999E-2</v>
      </c>
      <c r="K40" s="108">
        <v>1.7610200000000001E-6</v>
      </c>
      <c r="L40" s="108">
        <v>3.8820800000000002E-4</v>
      </c>
      <c r="M40" s="108">
        <v>3.0578599999999999E-11</v>
      </c>
    </row>
    <row r="41" spans="1:13">
      <c r="A41" s="104" t="s">
        <v>42</v>
      </c>
      <c r="B41" s="97">
        <v>12</v>
      </c>
      <c r="C41" s="97">
        <v>112196611</v>
      </c>
      <c r="D41" s="97" t="s">
        <v>43</v>
      </c>
      <c r="E41" s="97" t="s">
        <v>44</v>
      </c>
      <c r="F41" s="116" t="s">
        <v>62</v>
      </c>
      <c r="G41" s="97" t="s">
        <v>63</v>
      </c>
      <c r="H41" s="97" t="s">
        <v>900</v>
      </c>
      <c r="I41" s="107">
        <v>-9.9782099999999999E-2</v>
      </c>
      <c r="J41" s="107">
        <v>2.8219500000000002E-2</v>
      </c>
      <c r="K41" s="108">
        <v>4.3587600000000003E-4</v>
      </c>
      <c r="L41" s="108">
        <v>5.5516400000000003E-4</v>
      </c>
      <c r="M41" s="108">
        <v>5.8919699999999998E-48</v>
      </c>
    </row>
    <row r="42" spans="1:13">
      <c r="A42" s="104" t="s">
        <v>42</v>
      </c>
      <c r="B42" s="97">
        <v>12</v>
      </c>
      <c r="C42" s="97">
        <v>112196611</v>
      </c>
      <c r="D42" s="97" t="s">
        <v>43</v>
      </c>
      <c r="E42" s="97" t="s">
        <v>44</v>
      </c>
      <c r="F42" s="116" t="s">
        <v>60</v>
      </c>
      <c r="G42" s="97" t="s">
        <v>61</v>
      </c>
      <c r="H42" s="97" t="s">
        <v>900</v>
      </c>
      <c r="I42" s="107">
        <v>-0.18154300000000001</v>
      </c>
      <c r="J42" s="107">
        <v>3.3577200000000001E-2</v>
      </c>
      <c r="K42" s="108">
        <v>9.0905900000000001E-8</v>
      </c>
      <c r="L42" s="108">
        <v>4.7437599999999999E-4</v>
      </c>
      <c r="M42" s="108">
        <v>2.9428400000000002E-13</v>
      </c>
    </row>
    <row r="43" spans="1:13">
      <c r="A43" s="104" t="s">
        <v>42</v>
      </c>
      <c r="B43" s="97">
        <v>12</v>
      </c>
      <c r="C43" s="97">
        <v>112196611</v>
      </c>
      <c r="D43" s="97" t="s">
        <v>43</v>
      </c>
      <c r="E43" s="97" t="s">
        <v>44</v>
      </c>
      <c r="F43" s="116" t="s">
        <v>60</v>
      </c>
      <c r="G43" s="97" t="s">
        <v>61</v>
      </c>
      <c r="H43" s="97" t="s">
        <v>870</v>
      </c>
      <c r="I43" s="107">
        <v>-0.14744199999999999</v>
      </c>
      <c r="J43" s="107">
        <v>3.5976300000000003E-2</v>
      </c>
      <c r="K43" s="108">
        <v>4.8079299999999999E-5</v>
      </c>
      <c r="L43" s="108">
        <v>5.1421799999999999E-4</v>
      </c>
      <c r="M43" s="108">
        <v>3.2295799999999998E-19</v>
      </c>
    </row>
    <row r="44" spans="1:13">
      <c r="A44" s="104" t="s">
        <v>42</v>
      </c>
      <c r="B44" s="97">
        <v>12</v>
      </c>
      <c r="C44" s="97">
        <v>112196611</v>
      </c>
      <c r="D44" s="97" t="s">
        <v>43</v>
      </c>
      <c r="E44" s="97" t="s">
        <v>44</v>
      </c>
      <c r="F44" s="116" t="s">
        <v>60</v>
      </c>
      <c r="G44" s="97" t="s">
        <v>61</v>
      </c>
      <c r="H44" s="97" t="s">
        <v>70</v>
      </c>
      <c r="I44" s="107">
        <v>-0.23150000000000001</v>
      </c>
      <c r="J44" s="107">
        <v>3.3211999999999998E-2</v>
      </c>
      <c r="K44" s="108">
        <v>2.4724100000000001E-11</v>
      </c>
      <c r="L44" s="108">
        <v>3.0745000000000002E-4</v>
      </c>
      <c r="M44" s="108">
        <v>1.01935E-17</v>
      </c>
    </row>
    <row r="45" spans="1:13">
      <c r="A45" s="104" t="s">
        <v>42</v>
      </c>
      <c r="B45" s="97">
        <v>12</v>
      </c>
      <c r="C45" s="97">
        <v>112196611</v>
      </c>
      <c r="D45" s="97" t="s">
        <v>43</v>
      </c>
      <c r="E45" s="97" t="s">
        <v>44</v>
      </c>
      <c r="F45" s="116" t="s">
        <v>53</v>
      </c>
      <c r="G45" s="97" t="s">
        <v>54</v>
      </c>
      <c r="H45" s="97" t="s">
        <v>862</v>
      </c>
      <c r="I45" s="107">
        <v>0.23094100000000001</v>
      </c>
      <c r="J45" s="107">
        <v>4.0530099999999999E-2</v>
      </c>
      <c r="K45" s="108">
        <v>2.0496800000000001E-8</v>
      </c>
      <c r="L45" s="108">
        <v>5.1293300000000003E-4</v>
      </c>
      <c r="M45" s="108">
        <v>2.0496800000000001E-8</v>
      </c>
    </row>
    <row r="46" spans="1:13">
      <c r="A46" s="104" t="s">
        <v>42</v>
      </c>
      <c r="B46" s="97">
        <v>12</v>
      </c>
      <c r="C46" s="97">
        <v>112196611</v>
      </c>
      <c r="D46" s="97" t="s">
        <v>43</v>
      </c>
      <c r="E46" s="97" t="s">
        <v>44</v>
      </c>
      <c r="F46" s="116" t="s">
        <v>53</v>
      </c>
      <c r="G46" s="97" t="s">
        <v>54</v>
      </c>
      <c r="H46" s="97" t="s">
        <v>872</v>
      </c>
      <c r="I46" s="107">
        <v>0.11364299999999999</v>
      </c>
      <c r="J46" s="107">
        <v>3.0382599999999999E-2</v>
      </c>
      <c r="K46" s="108">
        <v>2.1065600000000001E-4</v>
      </c>
      <c r="L46" s="108">
        <v>2.9546100000000001E-4</v>
      </c>
      <c r="M46" s="108">
        <v>2.78626E-5</v>
      </c>
    </row>
    <row r="47" spans="1:13">
      <c r="A47" s="104" t="s">
        <v>42</v>
      </c>
      <c r="B47" s="97">
        <v>12</v>
      </c>
      <c r="C47" s="97">
        <v>112196611</v>
      </c>
      <c r="D47" s="97" t="s">
        <v>43</v>
      </c>
      <c r="E47" s="97" t="s">
        <v>44</v>
      </c>
      <c r="F47" s="116" t="s">
        <v>53</v>
      </c>
      <c r="G47" s="97" t="s">
        <v>54</v>
      </c>
      <c r="H47" s="97" t="s">
        <v>864</v>
      </c>
      <c r="I47" s="107">
        <v>0.17524999999999999</v>
      </c>
      <c r="J47" s="107">
        <v>3.13248E-2</v>
      </c>
      <c r="K47" s="108">
        <v>5.0097000000000002E-8</v>
      </c>
      <c r="L47" s="108">
        <v>2.6592800000000002E-4</v>
      </c>
      <c r="M47" s="108">
        <v>2.79773E-9</v>
      </c>
    </row>
    <row r="48" spans="1:13">
      <c r="A48" s="104" t="s">
        <v>42</v>
      </c>
      <c r="B48" s="97">
        <v>12</v>
      </c>
      <c r="C48" s="97">
        <v>112196611</v>
      </c>
      <c r="D48" s="97" t="s">
        <v>43</v>
      </c>
      <c r="E48" s="97" t="s">
        <v>44</v>
      </c>
      <c r="F48" s="116" t="s">
        <v>53</v>
      </c>
      <c r="G48" s="97" t="s">
        <v>54</v>
      </c>
      <c r="H48" s="97" t="s">
        <v>894</v>
      </c>
      <c r="I48" s="107">
        <v>0.18013299999999999</v>
      </c>
      <c r="J48" s="107">
        <v>4.1916799999999997E-2</v>
      </c>
      <c r="K48" s="108">
        <v>2.14237E-5</v>
      </c>
      <c r="L48" s="108">
        <v>4.4004599999999998E-4</v>
      </c>
      <c r="M48" s="108">
        <v>5.6443000000000003E-7</v>
      </c>
    </row>
    <row r="49" spans="1:13">
      <c r="A49" s="104" t="s">
        <v>42</v>
      </c>
      <c r="B49" s="97">
        <v>12</v>
      </c>
      <c r="C49" s="97">
        <v>112196611</v>
      </c>
      <c r="D49" s="97" t="s">
        <v>43</v>
      </c>
      <c r="E49" s="97" t="s">
        <v>44</v>
      </c>
      <c r="F49" s="116" t="s">
        <v>53</v>
      </c>
      <c r="G49" s="97" t="s">
        <v>54</v>
      </c>
      <c r="H49" s="97" t="s">
        <v>59</v>
      </c>
      <c r="I49" s="107">
        <v>0.11996999999999999</v>
      </c>
      <c r="J49" s="107">
        <v>3.1585299999999997E-2</v>
      </c>
      <c r="K49" s="108">
        <v>1.6592899999999999E-4</v>
      </c>
      <c r="L49" s="108">
        <v>2.9926099999999999E-4</v>
      </c>
      <c r="M49" s="108">
        <v>4.1002299999999999E-5</v>
      </c>
    </row>
    <row r="50" spans="1:13">
      <c r="A50" s="104" t="s">
        <v>42</v>
      </c>
      <c r="B50" s="97">
        <v>12</v>
      </c>
      <c r="C50" s="97">
        <v>112196611</v>
      </c>
      <c r="D50" s="97" t="s">
        <v>43</v>
      </c>
      <c r="E50" s="97" t="s">
        <v>44</v>
      </c>
      <c r="F50" s="116" t="s">
        <v>53</v>
      </c>
      <c r="G50" s="97" t="s">
        <v>54</v>
      </c>
      <c r="H50" s="97" t="s">
        <v>898</v>
      </c>
      <c r="I50" s="107">
        <v>0.13625899999999999</v>
      </c>
      <c r="J50" s="107">
        <v>3.58903E-2</v>
      </c>
      <c r="K50" s="108">
        <v>1.6697000000000001E-4</v>
      </c>
      <c r="L50" s="108">
        <v>4.3044200000000001E-4</v>
      </c>
      <c r="M50" s="108">
        <v>1.07354E-7</v>
      </c>
    </row>
    <row r="51" spans="1:13">
      <c r="A51" s="104" t="s">
        <v>42</v>
      </c>
      <c r="B51" s="97">
        <v>12</v>
      </c>
      <c r="C51" s="97">
        <v>112196611</v>
      </c>
      <c r="D51" s="97" t="s">
        <v>43</v>
      </c>
      <c r="E51" s="97" t="s">
        <v>44</v>
      </c>
      <c r="F51" s="116" t="s">
        <v>53</v>
      </c>
      <c r="G51" s="97" t="s">
        <v>54</v>
      </c>
      <c r="H51" s="97" t="s">
        <v>870</v>
      </c>
      <c r="I51" s="107">
        <v>0.1239</v>
      </c>
      <c r="J51" s="107">
        <v>3.31826E-2</v>
      </c>
      <c r="K51" s="108">
        <v>2.08772E-4</v>
      </c>
      <c r="L51" s="108">
        <v>5.96299E-4</v>
      </c>
      <c r="M51" s="108">
        <v>1.45693E-5</v>
      </c>
    </row>
    <row r="52" spans="1:13">
      <c r="A52" s="104" t="s">
        <v>42</v>
      </c>
      <c r="B52" s="97">
        <v>12</v>
      </c>
      <c r="C52" s="97">
        <v>112196611</v>
      </c>
      <c r="D52" s="97" t="s">
        <v>43</v>
      </c>
      <c r="E52" s="97" t="s">
        <v>44</v>
      </c>
      <c r="F52" s="116" t="s">
        <v>53</v>
      </c>
      <c r="G52" s="97" t="s">
        <v>54</v>
      </c>
      <c r="H52" s="97" t="s">
        <v>68</v>
      </c>
      <c r="I52" s="107">
        <v>0.31652599999999997</v>
      </c>
      <c r="J52" s="107">
        <v>6.1339600000000001E-2</v>
      </c>
      <c r="K52" s="108">
        <v>6.2646500000000004E-7</v>
      </c>
      <c r="L52" s="108">
        <v>2.41466E-4</v>
      </c>
      <c r="M52" s="108">
        <v>9.2115199999999999E-8</v>
      </c>
    </row>
    <row r="53" spans="1:13">
      <c r="A53" s="104" t="s">
        <v>42</v>
      </c>
      <c r="B53" s="97">
        <v>12</v>
      </c>
      <c r="C53" s="97">
        <v>112196611</v>
      </c>
      <c r="D53" s="97" t="s">
        <v>43</v>
      </c>
      <c r="E53" s="97" t="s">
        <v>44</v>
      </c>
      <c r="F53" s="116" t="s">
        <v>53</v>
      </c>
      <c r="G53" s="97" t="s">
        <v>54</v>
      </c>
      <c r="H53" s="97" t="s">
        <v>172</v>
      </c>
      <c r="I53" s="107">
        <v>0.22433</v>
      </c>
      <c r="J53" s="107">
        <v>3.17244E-2</v>
      </c>
      <c r="K53" s="108">
        <v>4.28845E-12</v>
      </c>
      <c r="L53" s="108">
        <v>3.7604499999999998E-4</v>
      </c>
      <c r="M53" s="108">
        <v>8.2607699999999998E-14</v>
      </c>
    </row>
    <row r="54" spans="1:13">
      <c r="A54" s="104" t="s">
        <v>42</v>
      </c>
      <c r="B54" s="97">
        <v>12</v>
      </c>
      <c r="C54" s="97">
        <v>112196611</v>
      </c>
      <c r="D54" s="97" t="s">
        <v>43</v>
      </c>
      <c r="E54" s="97" t="s">
        <v>44</v>
      </c>
      <c r="F54" s="116" t="s">
        <v>45</v>
      </c>
      <c r="G54" s="97" t="s">
        <v>46</v>
      </c>
      <c r="H54" s="97" t="s">
        <v>862</v>
      </c>
      <c r="I54" s="107">
        <v>9.63199E-2</v>
      </c>
      <c r="J54" s="107">
        <v>2.4421100000000001E-2</v>
      </c>
      <c r="K54" s="108">
        <v>9.1275900000000005E-5</v>
      </c>
      <c r="L54" s="108">
        <v>4.15554E-4</v>
      </c>
      <c r="M54" s="108">
        <v>2.724E-5</v>
      </c>
    </row>
    <row r="55" spans="1:13">
      <c r="A55" s="104" t="s">
        <v>42</v>
      </c>
      <c r="B55" s="97">
        <v>12</v>
      </c>
      <c r="C55" s="97">
        <v>112196611</v>
      </c>
      <c r="D55" s="97" t="s">
        <v>43</v>
      </c>
      <c r="E55" s="97" t="s">
        <v>44</v>
      </c>
      <c r="F55" s="116" t="s">
        <v>45</v>
      </c>
      <c r="G55" s="97" t="s">
        <v>46</v>
      </c>
      <c r="H55" s="97" t="s">
        <v>878</v>
      </c>
      <c r="I55" s="107">
        <v>0.26368000000000003</v>
      </c>
      <c r="J55" s="107">
        <v>5.7886600000000003E-2</v>
      </c>
      <c r="K55" s="108">
        <v>1.05845E-5</v>
      </c>
      <c r="L55" s="108">
        <v>1.4929400000000001E-4</v>
      </c>
      <c r="M55" s="108">
        <v>4.67203E-11</v>
      </c>
    </row>
    <row r="56" spans="1:13">
      <c r="A56" s="104" t="s">
        <v>42</v>
      </c>
      <c r="B56" s="97">
        <v>12</v>
      </c>
      <c r="C56" s="97">
        <v>112196611</v>
      </c>
      <c r="D56" s="97" t="s">
        <v>43</v>
      </c>
      <c r="E56" s="97" t="s">
        <v>44</v>
      </c>
      <c r="F56" s="116" t="s">
        <v>45</v>
      </c>
      <c r="G56" s="97" t="s">
        <v>46</v>
      </c>
      <c r="H56" s="97" t="s">
        <v>880</v>
      </c>
      <c r="I56" s="107">
        <v>0.32011200000000001</v>
      </c>
      <c r="J56" s="107">
        <v>5.7595500000000001E-2</v>
      </c>
      <c r="K56" s="108">
        <v>1.40486E-7</v>
      </c>
      <c r="L56" s="108">
        <v>1.86109E-4</v>
      </c>
      <c r="M56" s="108">
        <v>2.7446099999999997E-20</v>
      </c>
    </row>
    <row r="57" spans="1:13">
      <c r="A57" s="104" t="s">
        <v>42</v>
      </c>
      <c r="B57" s="97">
        <v>12</v>
      </c>
      <c r="C57" s="97">
        <v>112196611</v>
      </c>
      <c r="D57" s="97" t="s">
        <v>43</v>
      </c>
      <c r="E57" s="97" t="s">
        <v>44</v>
      </c>
      <c r="F57" s="116" t="s">
        <v>45</v>
      </c>
      <c r="G57" s="97" t="s">
        <v>46</v>
      </c>
      <c r="H57" s="97" t="s">
        <v>901</v>
      </c>
      <c r="I57" s="107">
        <v>0.366367</v>
      </c>
      <c r="J57" s="107">
        <v>6.4452700000000002E-2</v>
      </c>
      <c r="K57" s="108">
        <v>5.6470500000000003E-8</v>
      </c>
      <c r="L57" s="108">
        <v>1.85949E-4</v>
      </c>
      <c r="M57" s="108">
        <v>1.03548E-24</v>
      </c>
    </row>
    <row r="58" spans="1:13">
      <c r="A58" s="104" t="s">
        <v>42</v>
      </c>
      <c r="B58" s="97">
        <v>12</v>
      </c>
      <c r="C58" s="97">
        <v>112196611</v>
      </c>
      <c r="D58" s="97" t="s">
        <v>43</v>
      </c>
      <c r="E58" s="97" t="s">
        <v>44</v>
      </c>
      <c r="F58" s="116" t="s">
        <v>45</v>
      </c>
      <c r="G58" s="97" t="s">
        <v>46</v>
      </c>
      <c r="H58" s="97" t="s">
        <v>882</v>
      </c>
      <c r="I58" s="107">
        <v>0.19121299999999999</v>
      </c>
      <c r="J58" s="107">
        <v>4.5062900000000003E-2</v>
      </c>
      <c r="K58" s="108">
        <v>3.6647599999999998E-5</v>
      </c>
      <c r="L58" s="108">
        <v>1.72805E-4</v>
      </c>
      <c r="M58" s="108">
        <v>1.728E-6</v>
      </c>
    </row>
    <row r="59" spans="1:13">
      <c r="A59" s="104" t="s">
        <v>42</v>
      </c>
      <c r="B59" s="97">
        <v>12</v>
      </c>
      <c r="C59" s="97">
        <v>112196611</v>
      </c>
      <c r="D59" s="97" t="s">
        <v>43</v>
      </c>
      <c r="E59" s="97" t="s">
        <v>44</v>
      </c>
      <c r="F59" s="116" t="s">
        <v>45</v>
      </c>
      <c r="G59" s="97" t="s">
        <v>46</v>
      </c>
      <c r="H59" s="97" t="s">
        <v>888</v>
      </c>
      <c r="I59" s="107">
        <v>0.290099</v>
      </c>
      <c r="J59" s="107">
        <v>5.0319999999999997E-2</v>
      </c>
      <c r="K59" s="108">
        <v>4.0201899999999999E-8</v>
      </c>
      <c r="L59" s="108">
        <v>1.3117700000000001E-4</v>
      </c>
      <c r="M59" s="108">
        <v>4.4211400000000001E-13</v>
      </c>
    </row>
    <row r="60" spans="1:13">
      <c r="A60" s="104" t="s">
        <v>42</v>
      </c>
      <c r="B60" s="97">
        <v>12</v>
      </c>
      <c r="C60" s="97">
        <v>112196611</v>
      </c>
      <c r="D60" s="97" t="s">
        <v>43</v>
      </c>
      <c r="E60" s="97" t="s">
        <v>44</v>
      </c>
      <c r="F60" s="116" t="s">
        <v>45</v>
      </c>
      <c r="G60" s="97" t="s">
        <v>46</v>
      </c>
      <c r="H60" s="97" t="s">
        <v>897</v>
      </c>
      <c r="I60" s="107">
        <v>0.10795200000000001</v>
      </c>
      <c r="J60" s="107">
        <v>2.4392299999999999E-2</v>
      </c>
      <c r="K60" s="108">
        <v>1.2008600000000001E-5</v>
      </c>
      <c r="L60" s="108">
        <v>3.9255200000000001E-4</v>
      </c>
      <c r="M60" s="108">
        <v>2.7064100000000001E-14</v>
      </c>
    </row>
    <row r="61" spans="1:13">
      <c r="A61" s="104" t="s">
        <v>42</v>
      </c>
      <c r="B61" s="97">
        <v>12</v>
      </c>
      <c r="C61" s="97">
        <v>112196611</v>
      </c>
      <c r="D61" s="97" t="s">
        <v>43</v>
      </c>
      <c r="E61" s="97" t="s">
        <v>44</v>
      </c>
      <c r="F61" s="116" t="s">
        <v>45</v>
      </c>
      <c r="G61" s="97" t="s">
        <v>46</v>
      </c>
      <c r="H61" s="97" t="s">
        <v>67</v>
      </c>
      <c r="I61" s="107">
        <v>0.29253899999999999</v>
      </c>
      <c r="J61" s="107">
        <v>6.1221299999999999E-2</v>
      </c>
      <c r="K61" s="108">
        <v>3.4479999999999999E-6</v>
      </c>
      <c r="L61" s="108">
        <v>1.4508699999999999E-4</v>
      </c>
      <c r="M61" s="108">
        <v>1.5801699999999999E-11</v>
      </c>
    </row>
    <row r="62" spans="1:13">
      <c r="A62" s="104" t="s">
        <v>42</v>
      </c>
      <c r="B62" s="97">
        <v>12</v>
      </c>
      <c r="C62" s="97">
        <v>112196611</v>
      </c>
      <c r="D62" s="97" t="s">
        <v>43</v>
      </c>
      <c r="E62" s="97" t="s">
        <v>44</v>
      </c>
      <c r="F62" s="116" t="s">
        <v>45</v>
      </c>
      <c r="G62" s="97" t="s">
        <v>46</v>
      </c>
      <c r="H62" s="97" t="s">
        <v>73</v>
      </c>
      <c r="I62" s="107">
        <v>0.108763</v>
      </c>
      <c r="J62" s="107">
        <v>2.6453299999999999E-2</v>
      </c>
      <c r="K62" s="108">
        <v>4.5892E-5</v>
      </c>
      <c r="L62" s="108">
        <v>4.2059399999999999E-4</v>
      </c>
      <c r="M62" s="108">
        <v>3.1196600000000001E-6</v>
      </c>
    </row>
    <row r="63" spans="1:13">
      <c r="A63" s="104" t="s">
        <v>42</v>
      </c>
      <c r="B63" s="97">
        <v>12</v>
      </c>
      <c r="C63" s="97">
        <v>112196611</v>
      </c>
      <c r="D63" s="97" t="s">
        <v>43</v>
      </c>
      <c r="E63" s="97" t="s">
        <v>44</v>
      </c>
      <c r="F63" s="116" t="s">
        <v>65</v>
      </c>
      <c r="G63" s="97" t="s">
        <v>66</v>
      </c>
      <c r="H63" s="97" t="s">
        <v>64</v>
      </c>
      <c r="I63" s="107">
        <v>0.21865299999999999</v>
      </c>
      <c r="J63" s="107">
        <v>5.8453499999999999E-2</v>
      </c>
      <c r="K63" s="108">
        <v>2.2766799999999999E-4</v>
      </c>
      <c r="L63" s="108">
        <v>2.5007000000000002E-4</v>
      </c>
      <c r="M63" s="108">
        <v>5.0715300000000001E-11</v>
      </c>
    </row>
    <row r="64" spans="1:13">
      <c r="A64" s="104" t="s">
        <v>42</v>
      </c>
      <c r="B64" s="97">
        <v>12</v>
      </c>
      <c r="C64" s="97">
        <v>112196611</v>
      </c>
      <c r="D64" s="97" t="s">
        <v>43</v>
      </c>
      <c r="E64" s="97" t="s">
        <v>44</v>
      </c>
      <c r="F64" s="116" t="s">
        <v>49</v>
      </c>
      <c r="G64" s="97" t="s">
        <v>50</v>
      </c>
      <c r="H64" s="97" t="s">
        <v>862</v>
      </c>
      <c r="I64" s="107">
        <v>0.25547599999999998</v>
      </c>
      <c r="J64" s="107">
        <v>4.1774699999999998E-2</v>
      </c>
      <c r="K64" s="108">
        <v>1.9135099999999999E-9</v>
      </c>
      <c r="L64" s="108">
        <v>4.4735499999999997E-4</v>
      </c>
      <c r="M64" s="108">
        <v>4.2125900000000003E-34</v>
      </c>
    </row>
    <row r="65" spans="1:13">
      <c r="A65" s="104" t="s">
        <v>42</v>
      </c>
      <c r="B65" s="97">
        <v>12</v>
      </c>
      <c r="C65" s="97">
        <v>112196611</v>
      </c>
      <c r="D65" s="97" t="s">
        <v>43</v>
      </c>
      <c r="E65" s="97" t="s">
        <v>44</v>
      </c>
      <c r="F65" s="116" t="s">
        <v>49</v>
      </c>
      <c r="G65" s="97" t="s">
        <v>50</v>
      </c>
      <c r="H65" s="97" t="s">
        <v>872</v>
      </c>
      <c r="I65" s="107">
        <v>0.25842900000000002</v>
      </c>
      <c r="J65" s="107">
        <v>4.8425799999999998E-2</v>
      </c>
      <c r="K65" s="108">
        <v>1.59177E-7</v>
      </c>
      <c r="L65" s="108">
        <v>2.7052899999999998E-4</v>
      </c>
      <c r="M65" s="108">
        <v>1.8752400000000001E-34</v>
      </c>
    </row>
    <row r="66" spans="1:13">
      <c r="A66" s="104" t="s">
        <v>42</v>
      </c>
      <c r="B66" s="97">
        <v>12</v>
      </c>
      <c r="C66" s="97">
        <v>112196611</v>
      </c>
      <c r="D66" s="97" t="s">
        <v>43</v>
      </c>
      <c r="E66" s="97" t="s">
        <v>44</v>
      </c>
      <c r="F66" s="116" t="s">
        <v>49</v>
      </c>
      <c r="G66" s="97" t="s">
        <v>50</v>
      </c>
      <c r="H66" s="97" t="s">
        <v>876</v>
      </c>
      <c r="I66" s="107">
        <v>0.18389800000000001</v>
      </c>
      <c r="J66" s="107">
        <v>3.5462599999999997E-2</v>
      </c>
      <c r="K66" s="108">
        <v>3.1003199999999998E-7</v>
      </c>
      <c r="L66" s="108">
        <v>4.3630399999999999E-4</v>
      </c>
      <c r="M66" s="108">
        <v>4.3272500000000002E-35</v>
      </c>
    </row>
    <row r="67" spans="1:13">
      <c r="A67" s="104" t="s">
        <v>42</v>
      </c>
      <c r="B67" s="97">
        <v>12</v>
      </c>
      <c r="C67" s="97">
        <v>112196611</v>
      </c>
      <c r="D67" s="97" t="s">
        <v>43</v>
      </c>
      <c r="E67" s="97" t="s">
        <v>44</v>
      </c>
      <c r="F67" s="116" t="s">
        <v>49</v>
      </c>
      <c r="G67" s="97" t="s">
        <v>50</v>
      </c>
      <c r="H67" s="97" t="s">
        <v>884</v>
      </c>
      <c r="I67" s="107">
        <v>0.33308700000000002</v>
      </c>
      <c r="J67" s="107">
        <v>7.9573099999999994E-2</v>
      </c>
      <c r="K67" s="108">
        <v>5.09014E-5</v>
      </c>
      <c r="L67" s="108">
        <v>1.3708700000000001E-4</v>
      </c>
      <c r="M67" s="108">
        <v>3.9401799999999998E-7</v>
      </c>
    </row>
    <row r="68" spans="1:13">
      <c r="A68" s="104" t="s">
        <v>42</v>
      </c>
      <c r="B68" s="97">
        <v>12</v>
      </c>
      <c r="C68" s="97">
        <v>112196611</v>
      </c>
      <c r="D68" s="97" t="s">
        <v>43</v>
      </c>
      <c r="E68" s="97" t="s">
        <v>44</v>
      </c>
      <c r="F68" s="116" t="s">
        <v>49</v>
      </c>
      <c r="G68" s="97" t="s">
        <v>50</v>
      </c>
      <c r="H68" s="97" t="s">
        <v>890</v>
      </c>
      <c r="I68" s="107">
        <v>0.396262</v>
      </c>
      <c r="J68" s="107">
        <v>9.5585500000000004E-2</v>
      </c>
      <c r="K68" s="108">
        <v>6.0721899999999999E-5</v>
      </c>
      <c r="L68" s="108">
        <v>1.32342E-4</v>
      </c>
      <c r="M68" s="108">
        <v>1.0513000000000001E-5</v>
      </c>
    </row>
    <row r="69" spans="1:13">
      <c r="A69" s="104" t="s">
        <v>42</v>
      </c>
      <c r="B69" s="97">
        <v>12</v>
      </c>
      <c r="C69" s="97">
        <v>112196611</v>
      </c>
      <c r="D69" s="97" t="s">
        <v>43</v>
      </c>
      <c r="E69" s="97" t="s">
        <v>44</v>
      </c>
      <c r="F69" s="116" t="s">
        <v>49</v>
      </c>
      <c r="G69" s="97" t="s">
        <v>50</v>
      </c>
      <c r="H69" s="97" t="s">
        <v>860</v>
      </c>
      <c r="I69" s="107">
        <v>0.151061</v>
      </c>
      <c r="J69" s="107">
        <v>3.7586099999999997E-2</v>
      </c>
      <c r="K69" s="108">
        <v>6.9447200000000001E-5</v>
      </c>
      <c r="L69" s="108">
        <v>5.5357099999999999E-4</v>
      </c>
      <c r="M69" s="108">
        <v>1.74875E-19</v>
      </c>
    </row>
    <row r="70" spans="1:13">
      <c r="A70" s="104" t="s">
        <v>42</v>
      </c>
      <c r="B70" s="97">
        <v>12</v>
      </c>
      <c r="C70" s="97">
        <v>112196611</v>
      </c>
      <c r="D70" s="97" t="s">
        <v>43</v>
      </c>
      <c r="E70" s="97" t="s">
        <v>44</v>
      </c>
      <c r="F70" s="116" t="s">
        <v>49</v>
      </c>
      <c r="G70" s="97" t="s">
        <v>50</v>
      </c>
      <c r="H70" s="97" t="s">
        <v>902</v>
      </c>
      <c r="I70" s="107">
        <v>0.28478799999999999</v>
      </c>
      <c r="J70" s="107">
        <v>6.0305499999999998E-2</v>
      </c>
      <c r="K70" s="108">
        <v>3.7951599999999998E-6</v>
      </c>
      <c r="L70" s="108">
        <v>2.2653699999999999E-4</v>
      </c>
      <c r="M70" s="108">
        <v>4.1484499999999998E-28</v>
      </c>
    </row>
    <row r="71" spans="1:13">
      <c r="A71" s="104" t="s">
        <v>42</v>
      </c>
      <c r="B71" s="97">
        <v>12</v>
      </c>
      <c r="C71" s="97">
        <v>112196611</v>
      </c>
      <c r="D71" s="97" t="s">
        <v>43</v>
      </c>
      <c r="E71" s="97" t="s">
        <v>44</v>
      </c>
      <c r="F71" s="116" t="s">
        <v>49</v>
      </c>
      <c r="G71" s="97" t="s">
        <v>50</v>
      </c>
      <c r="H71" s="97" t="s">
        <v>864</v>
      </c>
      <c r="I71" s="107">
        <v>0.19009200000000001</v>
      </c>
      <c r="J71" s="107">
        <v>5.0857300000000001E-2</v>
      </c>
      <c r="K71" s="108">
        <v>2.22563E-4</v>
      </c>
      <c r="L71" s="108">
        <v>2.30385E-4</v>
      </c>
      <c r="M71" s="108">
        <v>1.5035199999999999E-10</v>
      </c>
    </row>
    <row r="72" spans="1:13">
      <c r="A72" s="104" t="s">
        <v>42</v>
      </c>
      <c r="B72" s="97">
        <v>12</v>
      </c>
      <c r="C72" s="97">
        <v>112196611</v>
      </c>
      <c r="D72" s="97" t="s">
        <v>43</v>
      </c>
      <c r="E72" s="97" t="s">
        <v>44</v>
      </c>
      <c r="F72" s="116" t="s">
        <v>49</v>
      </c>
      <c r="G72" s="97" t="s">
        <v>50</v>
      </c>
      <c r="H72" s="97" t="s">
        <v>899</v>
      </c>
      <c r="I72" s="107">
        <v>0.28550199999999998</v>
      </c>
      <c r="J72" s="107">
        <v>5.2796999999999997E-2</v>
      </c>
      <c r="K72" s="108">
        <v>1.3884099999999999E-7</v>
      </c>
      <c r="L72" s="108">
        <v>1.9380800000000001E-4</v>
      </c>
      <c r="M72" s="108">
        <v>1.46437E-21</v>
      </c>
    </row>
    <row r="73" spans="1:13">
      <c r="A73" s="104" t="s">
        <v>42</v>
      </c>
      <c r="B73" s="97">
        <v>12</v>
      </c>
      <c r="C73" s="97">
        <v>112196611</v>
      </c>
      <c r="D73" s="97" t="s">
        <v>43</v>
      </c>
      <c r="E73" s="97" t="s">
        <v>44</v>
      </c>
      <c r="F73" s="116" t="s">
        <v>49</v>
      </c>
      <c r="G73" s="97" t="s">
        <v>50</v>
      </c>
      <c r="H73" s="97" t="s">
        <v>894</v>
      </c>
      <c r="I73" s="107">
        <v>0.242698</v>
      </c>
      <c r="J73" s="107">
        <v>5.1492000000000003E-2</v>
      </c>
      <c r="K73" s="108">
        <v>3.30383E-6</v>
      </c>
      <c r="L73" s="108">
        <v>4.52683E-4</v>
      </c>
      <c r="M73" s="108">
        <v>1.13314E-20</v>
      </c>
    </row>
    <row r="74" spans="1:13">
      <c r="A74" s="104" t="s">
        <v>42</v>
      </c>
      <c r="B74" s="97">
        <v>12</v>
      </c>
      <c r="C74" s="97">
        <v>112196611</v>
      </c>
      <c r="D74" s="97" t="s">
        <v>43</v>
      </c>
      <c r="E74" s="97" t="s">
        <v>44</v>
      </c>
      <c r="F74" s="116" t="s">
        <v>49</v>
      </c>
      <c r="G74" s="97" t="s">
        <v>50</v>
      </c>
      <c r="H74" s="97" t="s">
        <v>866</v>
      </c>
      <c r="I74" s="107">
        <v>0.28988999999999998</v>
      </c>
      <c r="J74" s="107">
        <v>4.25467E-2</v>
      </c>
      <c r="K74" s="108">
        <v>3.5696000000000001E-11</v>
      </c>
      <c r="L74" s="108">
        <v>3.6518500000000002E-4</v>
      </c>
      <c r="M74" s="108">
        <v>5.2969399999999998E-47</v>
      </c>
    </row>
    <row r="75" spans="1:13">
      <c r="A75" s="104" t="s">
        <v>42</v>
      </c>
      <c r="B75" s="97">
        <v>12</v>
      </c>
      <c r="C75" s="97">
        <v>112196611</v>
      </c>
      <c r="D75" s="97" t="s">
        <v>43</v>
      </c>
      <c r="E75" s="97" t="s">
        <v>44</v>
      </c>
      <c r="F75" s="116" t="s">
        <v>49</v>
      </c>
      <c r="G75" s="97" t="s">
        <v>50</v>
      </c>
      <c r="H75" s="97" t="s">
        <v>868</v>
      </c>
      <c r="I75" s="107">
        <v>0.43503399999999998</v>
      </c>
      <c r="J75" s="107">
        <v>5.94709E-2</v>
      </c>
      <c r="K75" s="108">
        <v>2.3305099999999999E-12</v>
      </c>
      <c r="L75" s="108">
        <v>2.3219500000000001E-4</v>
      </c>
      <c r="M75" s="108">
        <v>5.9656700000000003E-55</v>
      </c>
    </row>
    <row r="76" spans="1:13">
      <c r="A76" s="104" t="s">
        <v>42</v>
      </c>
      <c r="B76" s="97">
        <v>12</v>
      </c>
      <c r="C76" s="97">
        <v>112196611</v>
      </c>
      <c r="D76" s="97" t="s">
        <v>43</v>
      </c>
      <c r="E76" s="97" t="s">
        <v>44</v>
      </c>
      <c r="F76" s="116" t="s">
        <v>49</v>
      </c>
      <c r="G76" s="97" t="s">
        <v>50</v>
      </c>
      <c r="H76" s="97" t="s">
        <v>900</v>
      </c>
      <c r="I76" s="107">
        <v>0.34338099999999999</v>
      </c>
      <c r="J76" s="107">
        <v>4.1323100000000001E-2</v>
      </c>
      <c r="K76" s="108">
        <v>5.8060899999999996E-16</v>
      </c>
      <c r="L76" s="108">
        <v>4.5686799999999998E-4</v>
      </c>
      <c r="M76" s="108">
        <v>1.3113499999999999E-41</v>
      </c>
    </row>
    <row r="77" spans="1:13">
      <c r="A77" s="104" t="s">
        <v>42</v>
      </c>
      <c r="B77" s="97">
        <v>12</v>
      </c>
      <c r="C77" s="97">
        <v>112196611</v>
      </c>
      <c r="D77" s="97" t="s">
        <v>43</v>
      </c>
      <c r="E77" s="97" t="s">
        <v>44</v>
      </c>
      <c r="F77" s="116" t="s">
        <v>49</v>
      </c>
      <c r="G77" s="97" t="s">
        <v>50</v>
      </c>
      <c r="H77" s="97" t="s">
        <v>897</v>
      </c>
      <c r="I77" s="107">
        <v>0.22210099999999999</v>
      </c>
      <c r="J77" s="107">
        <v>4.1512599999999997E-2</v>
      </c>
      <c r="K77" s="108">
        <v>1.38541E-7</v>
      </c>
      <c r="L77" s="108">
        <v>4.64537E-4</v>
      </c>
      <c r="M77" s="108">
        <v>1.9527000000000001E-25</v>
      </c>
    </row>
    <row r="78" spans="1:13">
      <c r="A78" s="104" t="s">
        <v>42</v>
      </c>
      <c r="B78" s="97">
        <v>12</v>
      </c>
      <c r="C78" s="97">
        <v>112196611</v>
      </c>
      <c r="D78" s="97" t="s">
        <v>43</v>
      </c>
      <c r="E78" s="97" t="s">
        <v>44</v>
      </c>
      <c r="F78" s="116" t="s">
        <v>49</v>
      </c>
      <c r="G78" s="97" t="s">
        <v>50</v>
      </c>
      <c r="H78" s="97" t="s">
        <v>73</v>
      </c>
      <c r="I78" s="107">
        <v>0.157191</v>
      </c>
      <c r="J78" s="107">
        <v>4.1762500000000001E-2</v>
      </c>
      <c r="K78" s="108">
        <v>1.86961E-4</v>
      </c>
      <c r="L78" s="108">
        <v>5.2656899999999995E-4</v>
      </c>
      <c r="M78" s="108">
        <v>7.5896900000000005E-22</v>
      </c>
    </row>
    <row r="79" spans="1:13">
      <c r="A79" s="104" t="s">
        <v>42</v>
      </c>
      <c r="B79" s="97">
        <v>12</v>
      </c>
      <c r="C79" s="97">
        <v>112196611</v>
      </c>
      <c r="D79" s="97" t="s">
        <v>43</v>
      </c>
      <c r="E79" s="97" t="s">
        <v>44</v>
      </c>
      <c r="F79" s="116" t="s">
        <v>49</v>
      </c>
      <c r="G79" s="97" t="s">
        <v>50</v>
      </c>
      <c r="H79" s="97" t="s">
        <v>172</v>
      </c>
      <c r="I79" s="107">
        <v>0.15265000000000001</v>
      </c>
      <c r="J79" s="107">
        <v>3.3008000000000003E-2</v>
      </c>
      <c r="K79" s="108">
        <v>4.5988699999999997E-6</v>
      </c>
      <c r="L79" s="108">
        <v>3.7223999999999997E-4</v>
      </c>
      <c r="M79" s="108">
        <v>4.3830300000000001E-20</v>
      </c>
    </row>
    <row r="80" spans="1:13">
      <c r="A80" s="104" t="s">
        <v>74</v>
      </c>
      <c r="B80" s="97">
        <v>12</v>
      </c>
      <c r="C80" s="97">
        <v>112207300</v>
      </c>
      <c r="D80" s="97" t="s">
        <v>44</v>
      </c>
      <c r="E80" s="97" t="s">
        <v>75</v>
      </c>
      <c r="F80" s="116" t="s">
        <v>57</v>
      </c>
      <c r="G80" s="97" t="s">
        <v>58</v>
      </c>
      <c r="H80" s="97" t="s">
        <v>860</v>
      </c>
      <c r="I80" s="107">
        <v>0.13544600000000001</v>
      </c>
      <c r="J80" s="107">
        <v>3.3896200000000001E-2</v>
      </c>
      <c r="K80" s="108">
        <v>7.6315000000000004E-5</v>
      </c>
      <c r="L80" s="108">
        <v>5.7841700000000002E-4</v>
      </c>
      <c r="M80" s="108">
        <v>1.2041200000000001E-7</v>
      </c>
    </row>
    <row r="81" spans="1:13">
      <c r="A81" s="104" t="s">
        <v>74</v>
      </c>
      <c r="B81" s="97">
        <v>12</v>
      </c>
      <c r="C81" s="97">
        <v>112207300</v>
      </c>
      <c r="D81" s="97" t="s">
        <v>44</v>
      </c>
      <c r="E81" s="97" t="s">
        <v>75</v>
      </c>
      <c r="F81" s="116" t="s">
        <v>51</v>
      </c>
      <c r="G81" s="97" t="s">
        <v>52</v>
      </c>
      <c r="H81" s="97" t="s">
        <v>862</v>
      </c>
      <c r="I81" s="107">
        <v>0.34879700000000002</v>
      </c>
      <c r="J81" s="107">
        <v>6.3716800000000004E-2</v>
      </c>
      <c r="K81" s="108">
        <v>6.9001199999999995E-8</v>
      </c>
      <c r="L81" s="108">
        <v>4.7037799999999997E-4</v>
      </c>
      <c r="M81" s="108">
        <v>1.11868E-11</v>
      </c>
    </row>
    <row r="82" spans="1:13">
      <c r="A82" s="104" t="s">
        <v>74</v>
      </c>
      <c r="B82" s="97">
        <v>12</v>
      </c>
      <c r="C82" s="97">
        <v>112207300</v>
      </c>
      <c r="D82" s="97" t="s">
        <v>44</v>
      </c>
      <c r="E82" s="97" t="s">
        <v>75</v>
      </c>
      <c r="F82" s="116" t="s">
        <v>51</v>
      </c>
      <c r="G82" s="97" t="s">
        <v>52</v>
      </c>
      <c r="H82" s="97" t="s">
        <v>880</v>
      </c>
      <c r="I82" s="107">
        <v>0.32355400000000001</v>
      </c>
      <c r="J82" s="107">
        <v>7.7985700000000005E-2</v>
      </c>
      <c r="K82" s="108">
        <v>5.8773500000000002E-5</v>
      </c>
      <c r="L82" s="108">
        <v>2.32897E-4</v>
      </c>
      <c r="M82" s="108">
        <v>1.0958500000000001E-6</v>
      </c>
    </row>
    <row r="83" spans="1:13">
      <c r="A83" s="104" t="s">
        <v>74</v>
      </c>
      <c r="B83" s="97">
        <v>12</v>
      </c>
      <c r="C83" s="97">
        <v>112207300</v>
      </c>
      <c r="D83" s="97" t="s">
        <v>44</v>
      </c>
      <c r="E83" s="97" t="s">
        <v>75</v>
      </c>
      <c r="F83" s="116" t="s">
        <v>51</v>
      </c>
      <c r="G83" s="97" t="s">
        <v>52</v>
      </c>
      <c r="H83" s="97" t="s">
        <v>864</v>
      </c>
      <c r="I83" s="107">
        <v>0.404088</v>
      </c>
      <c r="J83" s="107">
        <v>9.6177899999999997E-2</v>
      </c>
      <c r="K83" s="108">
        <v>3.5079400000000002E-5</v>
      </c>
      <c r="L83" s="108">
        <v>2.7270899999999999E-4</v>
      </c>
      <c r="M83" s="108">
        <v>4.9519200000000004E-10</v>
      </c>
    </row>
    <row r="84" spans="1:13">
      <c r="A84" s="104" t="s">
        <v>74</v>
      </c>
      <c r="B84" s="97">
        <v>12</v>
      </c>
      <c r="C84" s="97">
        <v>112207300</v>
      </c>
      <c r="D84" s="97" t="s">
        <v>44</v>
      </c>
      <c r="E84" s="97" t="s">
        <v>75</v>
      </c>
      <c r="F84" s="116" t="s">
        <v>51</v>
      </c>
      <c r="G84" s="97" t="s">
        <v>52</v>
      </c>
      <c r="H84" s="97" t="s">
        <v>866</v>
      </c>
      <c r="I84" s="107">
        <v>0.39185399999999998</v>
      </c>
      <c r="J84" s="107">
        <v>7.7200299999999999E-2</v>
      </c>
      <c r="K84" s="108">
        <v>5.9541100000000004E-7</v>
      </c>
      <c r="L84" s="108">
        <v>3.9309099999999998E-4</v>
      </c>
      <c r="M84" s="108">
        <v>2.9485099999999998E-10</v>
      </c>
    </row>
    <row r="85" spans="1:13">
      <c r="A85" s="104" t="s">
        <v>74</v>
      </c>
      <c r="B85" s="97">
        <v>12</v>
      </c>
      <c r="C85" s="97">
        <v>112207300</v>
      </c>
      <c r="D85" s="97" t="s">
        <v>44</v>
      </c>
      <c r="E85" s="97" t="s">
        <v>75</v>
      </c>
      <c r="F85" s="116" t="s">
        <v>51</v>
      </c>
      <c r="G85" s="97" t="s">
        <v>52</v>
      </c>
      <c r="H85" s="97" t="s">
        <v>868</v>
      </c>
      <c r="I85" s="107">
        <v>0.53156800000000004</v>
      </c>
      <c r="J85" s="107">
        <v>7.6735399999999995E-2</v>
      </c>
      <c r="K85" s="108">
        <v>2.5918499999999999E-11</v>
      </c>
      <c r="L85" s="108">
        <v>3.2386300000000003E-4</v>
      </c>
      <c r="M85" s="108">
        <v>1.3775000000000001E-26</v>
      </c>
    </row>
    <row r="86" spans="1:13">
      <c r="A86" s="104" t="s">
        <v>74</v>
      </c>
      <c r="B86" s="97">
        <v>12</v>
      </c>
      <c r="C86" s="97">
        <v>112207300</v>
      </c>
      <c r="D86" s="97" t="s">
        <v>44</v>
      </c>
      <c r="E86" s="97" t="s">
        <v>75</v>
      </c>
      <c r="F86" s="116" t="s">
        <v>51</v>
      </c>
      <c r="G86" s="97" t="s">
        <v>52</v>
      </c>
      <c r="H86" s="97" t="s">
        <v>80</v>
      </c>
      <c r="I86" s="107">
        <v>0.43248199999999998</v>
      </c>
      <c r="J86" s="107">
        <v>0.10659399999999999</v>
      </c>
      <c r="K86" s="108">
        <v>7.5891100000000003E-5</v>
      </c>
      <c r="L86" s="108">
        <v>1.248E-4</v>
      </c>
      <c r="M86" s="108">
        <v>5.3066E-8</v>
      </c>
    </row>
    <row r="87" spans="1:13">
      <c r="A87" s="104" t="s">
        <v>74</v>
      </c>
      <c r="B87" s="97">
        <v>12</v>
      </c>
      <c r="C87" s="97">
        <v>112207300</v>
      </c>
      <c r="D87" s="97" t="s">
        <v>44</v>
      </c>
      <c r="E87" s="97" t="s">
        <v>75</v>
      </c>
      <c r="F87" s="116" t="s">
        <v>51</v>
      </c>
      <c r="G87" s="97" t="s">
        <v>52</v>
      </c>
      <c r="H87" s="97" t="s">
        <v>897</v>
      </c>
      <c r="I87" s="107">
        <v>0.26530799999999999</v>
      </c>
      <c r="J87" s="107">
        <v>6.08987E-2</v>
      </c>
      <c r="K87" s="108">
        <v>1.6291699999999999E-5</v>
      </c>
      <c r="L87" s="108">
        <v>5.4854399999999998E-4</v>
      </c>
      <c r="M87" s="108">
        <v>4.1218800000000002E-8</v>
      </c>
    </row>
    <row r="88" spans="1:13">
      <c r="A88" s="104" t="s">
        <v>74</v>
      </c>
      <c r="B88" s="97">
        <v>12</v>
      </c>
      <c r="C88" s="97">
        <v>112207300</v>
      </c>
      <c r="D88" s="97" t="s">
        <v>44</v>
      </c>
      <c r="E88" s="97" t="s">
        <v>75</v>
      </c>
      <c r="F88" s="116" t="s">
        <v>51</v>
      </c>
      <c r="G88" s="97" t="s">
        <v>52</v>
      </c>
      <c r="H88" s="97" t="s">
        <v>870</v>
      </c>
      <c r="I88" s="107">
        <v>0.29985299999999998</v>
      </c>
      <c r="J88" s="107">
        <v>5.4655000000000002E-2</v>
      </c>
      <c r="K88" s="108">
        <v>6.3420700000000006E-8</v>
      </c>
      <c r="L88" s="108">
        <v>5.4477799999999999E-4</v>
      </c>
      <c r="M88" s="108">
        <v>5.2938500000000003E-10</v>
      </c>
    </row>
    <row r="89" spans="1:13">
      <c r="A89" s="104" t="s">
        <v>74</v>
      </c>
      <c r="B89" s="97">
        <v>12</v>
      </c>
      <c r="C89" s="97">
        <v>112207300</v>
      </c>
      <c r="D89" s="97" t="s">
        <v>44</v>
      </c>
      <c r="E89" s="97" t="s">
        <v>75</v>
      </c>
      <c r="F89" s="116" t="s">
        <v>51</v>
      </c>
      <c r="G89" s="97" t="s">
        <v>52</v>
      </c>
      <c r="H89" s="97" t="s">
        <v>73</v>
      </c>
      <c r="I89" s="107">
        <v>0.26236599999999999</v>
      </c>
      <c r="J89" s="107">
        <v>5.7725800000000001E-2</v>
      </c>
      <c r="K89" s="108">
        <v>6.8841200000000004E-6</v>
      </c>
      <c r="L89" s="108">
        <v>5.7515099999999998E-4</v>
      </c>
      <c r="M89" s="108">
        <v>4.1252199999999997E-12</v>
      </c>
    </row>
    <row r="90" spans="1:13">
      <c r="A90" s="104" t="s">
        <v>74</v>
      </c>
      <c r="B90" s="97">
        <v>12</v>
      </c>
      <c r="C90" s="97">
        <v>112207300</v>
      </c>
      <c r="D90" s="97" t="s">
        <v>44</v>
      </c>
      <c r="E90" s="97" t="s">
        <v>75</v>
      </c>
      <c r="F90" s="116" t="s">
        <v>51</v>
      </c>
      <c r="G90" s="97" t="s">
        <v>52</v>
      </c>
      <c r="H90" s="97" t="s">
        <v>172</v>
      </c>
      <c r="I90" s="107">
        <v>0.24399599999999999</v>
      </c>
      <c r="J90" s="107">
        <v>6.04395E-2</v>
      </c>
      <c r="K90" s="108">
        <v>6.1147000000000003E-5</v>
      </c>
      <c r="L90" s="108">
        <v>3.7630699999999999E-4</v>
      </c>
      <c r="M90" s="108">
        <v>1.5033000000000001E-6</v>
      </c>
    </row>
    <row r="91" spans="1:13">
      <c r="A91" s="104" t="s">
        <v>74</v>
      </c>
      <c r="B91" s="97">
        <v>12</v>
      </c>
      <c r="C91" s="97">
        <v>112207300</v>
      </c>
      <c r="D91" s="97" t="s">
        <v>44</v>
      </c>
      <c r="E91" s="97" t="s">
        <v>75</v>
      </c>
      <c r="F91" s="116" t="s">
        <v>55</v>
      </c>
      <c r="G91" s="97" t="s">
        <v>56</v>
      </c>
      <c r="H91" s="97" t="s">
        <v>872</v>
      </c>
      <c r="I91" s="107">
        <v>-0.106352</v>
      </c>
      <c r="J91" s="107">
        <v>2.7550399999999999E-2</v>
      </c>
      <c r="K91" s="108">
        <v>1.32087E-4</v>
      </c>
      <c r="L91" s="108">
        <v>3.2283799999999999E-4</v>
      </c>
      <c r="M91" s="108">
        <v>7.18016E-5</v>
      </c>
    </row>
    <row r="92" spans="1:13">
      <c r="A92" s="104" t="s">
        <v>74</v>
      </c>
      <c r="B92" s="97">
        <v>12</v>
      </c>
      <c r="C92" s="97">
        <v>112207300</v>
      </c>
      <c r="D92" s="97" t="s">
        <v>44</v>
      </c>
      <c r="E92" s="97" t="s">
        <v>75</v>
      </c>
      <c r="F92" s="116" t="s">
        <v>55</v>
      </c>
      <c r="G92" s="97" t="s">
        <v>56</v>
      </c>
      <c r="H92" s="97" t="s">
        <v>874</v>
      </c>
      <c r="I92" s="107">
        <v>-0.25424200000000002</v>
      </c>
      <c r="J92" s="107">
        <v>3.4966999999999998E-2</v>
      </c>
      <c r="K92" s="108">
        <v>2.8086800000000001E-12</v>
      </c>
      <c r="L92" s="108">
        <v>2.8917999999999999E-4</v>
      </c>
      <c r="M92" s="108">
        <v>1.2511099999999999E-12</v>
      </c>
    </row>
    <row r="93" spans="1:13">
      <c r="A93" s="104" t="s">
        <v>74</v>
      </c>
      <c r="B93" s="97">
        <v>12</v>
      </c>
      <c r="C93" s="97">
        <v>112207300</v>
      </c>
      <c r="D93" s="97" t="s">
        <v>44</v>
      </c>
      <c r="E93" s="97" t="s">
        <v>75</v>
      </c>
      <c r="F93" s="116" t="s">
        <v>55</v>
      </c>
      <c r="G93" s="97" t="s">
        <v>56</v>
      </c>
      <c r="H93" s="97" t="s">
        <v>876</v>
      </c>
      <c r="I93" s="107">
        <v>-0.22047700000000001</v>
      </c>
      <c r="J93" s="107">
        <v>2.82572E-2</v>
      </c>
      <c r="K93" s="108">
        <v>3.41393E-14</v>
      </c>
      <c r="L93" s="108">
        <v>4.4498500000000001E-4</v>
      </c>
      <c r="M93" s="108">
        <v>3.17961E-15</v>
      </c>
    </row>
    <row r="94" spans="1:13">
      <c r="A94" s="104" t="s">
        <v>74</v>
      </c>
      <c r="B94" s="97">
        <v>12</v>
      </c>
      <c r="C94" s="97">
        <v>112207300</v>
      </c>
      <c r="D94" s="97" t="s">
        <v>44</v>
      </c>
      <c r="E94" s="97" t="s">
        <v>75</v>
      </c>
      <c r="F94" s="116" t="s">
        <v>55</v>
      </c>
      <c r="G94" s="97" t="s">
        <v>56</v>
      </c>
      <c r="H94" s="97" t="s">
        <v>878</v>
      </c>
      <c r="I94" s="107">
        <v>-0.21931300000000001</v>
      </c>
      <c r="J94" s="107">
        <v>4.8525800000000001E-2</v>
      </c>
      <c r="K94" s="108">
        <v>1.2283099999999999E-5</v>
      </c>
      <c r="L94" s="108">
        <v>1.6686199999999999E-4</v>
      </c>
      <c r="M94" s="108">
        <v>9.853300000000001E-7</v>
      </c>
    </row>
    <row r="95" spans="1:13">
      <c r="A95" s="104" t="s">
        <v>74</v>
      </c>
      <c r="B95" s="97">
        <v>12</v>
      </c>
      <c r="C95" s="97">
        <v>112207300</v>
      </c>
      <c r="D95" s="97" t="s">
        <v>44</v>
      </c>
      <c r="E95" s="97" t="s">
        <v>75</v>
      </c>
      <c r="F95" s="116" t="s">
        <v>55</v>
      </c>
      <c r="G95" s="97" t="s">
        <v>56</v>
      </c>
      <c r="H95" s="97" t="s">
        <v>880</v>
      </c>
      <c r="I95" s="107">
        <v>-0.225804</v>
      </c>
      <c r="J95" s="107">
        <v>4.7992E-2</v>
      </c>
      <c r="K95" s="108">
        <v>6.2038699999999996E-6</v>
      </c>
      <c r="L95" s="108">
        <v>2.3309599999999999E-4</v>
      </c>
      <c r="M95" s="108">
        <v>1.34668E-6</v>
      </c>
    </row>
    <row r="96" spans="1:13">
      <c r="A96" s="104" t="s">
        <v>74</v>
      </c>
      <c r="B96" s="97">
        <v>12</v>
      </c>
      <c r="C96" s="97">
        <v>112207300</v>
      </c>
      <c r="D96" s="97" t="s">
        <v>44</v>
      </c>
      <c r="E96" s="97" t="s">
        <v>75</v>
      </c>
      <c r="F96" s="116" t="s">
        <v>55</v>
      </c>
      <c r="G96" s="97" t="s">
        <v>56</v>
      </c>
      <c r="H96" s="97" t="s">
        <v>882</v>
      </c>
      <c r="I96" s="107">
        <v>-0.24060500000000001</v>
      </c>
      <c r="J96" s="107">
        <v>3.4150699999999999E-2</v>
      </c>
      <c r="K96" s="108">
        <v>4.7745299999999998E-11</v>
      </c>
      <c r="L96" s="108">
        <v>1.8680899999999999E-4</v>
      </c>
      <c r="M96" s="108">
        <v>1.5916899999999999E-11</v>
      </c>
    </row>
    <row r="97" spans="1:13">
      <c r="A97" s="104" t="s">
        <v>74</v>
      </c>
      <c r="B97" s="97">
        <v>12</v>
      </c>
      <c r="C97" s="97">
        <v>112207300</v>
      </c>
      <c r="D97" s="97" t="s">
        <v>44</v>
      </c>
      <c r="E97" s="97" t="s">
        <v>75</v>
      </c>
      <c r="F97" s="116" t="s">
        <v>55</v>
      </c>
      <c r="G97" s="97" t="s">
        <v>56</v>
      </c>
      <c r="H97" s="97" t="s">
        <v>884</v>
      </c>
      <c r="I97" s="107">
        <v>-0.19734699999999999</v>
      </c>
      <c r="J97" s="107">
        <v>3.73152E-2</v>
      </c>
      <c r="K97" s="108">
        <v>4.8400099999999997E-7</v>
      </c>
      <c r="L97" s="108">
        <v>1.40581E-4</v>
      </c>
      <c r="M97" s="108">
        <v>1.6618E-7</v>
      </c>
    </row>
    <row r="98" spans="1:13">
      <c r="A98" s="104" t="s">
        <v>74</v>
      </c>
      <c r="B98" s="97">
        <v>12</v>
      </c>
      <c r="C98" s="97">
        <v>112207300</v>
      </c>
      <c r="D98" s="97" t="s">
        <v>44</v>
      </c>
      <c r="E98" s="97" t="s">
        <v>75</v>
      </c>
      <c r="F98" s="116" t="s">
        <v>55</v>
      </c>
      <c r="G98" s="97" t="s">
        <v>56</v>
      </c>
      <c r="H98" s="97" t="s">
        <v>170</v>
      </c>
      <c r="I98" s="107">
        <v>-0.23800299999999999</v>
      </c>
      <c r="J98" s="107">
        <v>4.9357900000000003E-2</v>
      </c>
      <c r="K98" s="108">
        <v>4.0506699999999996E-6</v>
      </c>
      <c r="L98" s="108">
        <v>9.5261100000000002E-5</v>
      </c>
      <c r="M98" s="108">
        <v>1.18739E-6</v>
      </c>
    </row>
    <row r="99" spans="1:13">
      <c r="A99" s="104" t="s">
        <v>74</v>
      </c>
      <c r="B99" s="97">
        <v>12</v>
      </c>
      <c r="C99" s="97">
        <v>112207300</v>
      </c>
      <c r="D99" s="97" t="s">
        <v>44</v>
      </c>
      <c r="E99" s="97" t="s">
        <v>75</v>
      </c>
      <c r="F99" s="116" t="s">
        <v>55</v>
      </c>
      <c r="G99" s="97" t="s">
        <v>56</v>
      </c>
      <c r="H99" s="97" t="s">
        <v>171</v>
      </c>
      <c r="I99" s="107">
        <v>-0.260158</v>
      </c>
      <c r="J99" s="107">
        <v>4.7532999999999999E-2</v>
      </c>
      <c r="K99" s="108">
        <v>2.1923699999999999E-7</v>
      </c>
      <c r="L99" s="108">
        <v>8.3601400000000002E-5</v>
      </c>
      <c r="M99" s="108">
        <v>1.6081E-7</v>
      </c>
    </row>
    <row r="100" spans="1:13">
      <c r="A100" s="104" t="s">
        <v>74</v>
      </c>
      <c r="B100" s="97">
        <v>12</v>
      </c>
      <c r="C100" s="97">
        <v>112207300</v>
      </c>
      <c r="D100" s="97" t="s">
        <v>44</v>
      </c>
      <c r="E100" s="97" t="s">
        <v>75</v>
      </c>
      <c r="F100" s="116" t="s">
        <v>55</v>
      </c>
      <c r="G100" s="97" t="s">
        <v>56</v>
      </c>
      <c r="H100" s="97" t="s">
        <v>888</v>
      </c>
      <c r="I100" s="107">
        <v>-0.26618399999999998</v>
      </c>
      <c r="J100" s="107">
        <v>5.4976200000000003E-2</v>
      </c>
      <c r="K100" s="108">
        <v>2.9822999999999998E-6</v>
      </c>
      <c r="L100" s="108">
        <v>1.9729799999999999E-4</v>
      </c>
      <c r="M100" s="108">
        <v>1.8713500000000001E-6</v>
      </c>
    </row>
    <row r="101" spans="1:13">
      <c r="A101" s="104" t="s">
        <v>74</v>
      </c>
      <c r="B101" s="97">
        <v>12</v>
      </c>
      <c r="C101" s="97">
        <v>112207300</v>
      </c>
      <c r="D101" s="97" t="s">
        <v>44</v>
      </c>
      <c r="E101" s="97" t="s">
        <v>75</v>
      </c>
      <c r="F101" s="116" t="s">
        <v>55</v>
      </c>
      <c r="G101" s="97" t="s">
        <v>56</v>
      </c>
      <c r="H101" s="97" t="s">
        <v>890</v>
      </c>
      <c r="I101" s="107">
        <v>-0.21870100000000001</v>
      </c>
      <c r="J101" s="107">
        <v>4.3950500000000003E-2</v>
      </c>
      <c r="K101" s="108">
        <v>2.0159E-6</v>
      </c>
      <c r="L101" s="108">
        <v>1.5717300000000001E-4</v>
      </c>
      <c r="M101" s="108">
        <v>9.3582499999999998E-8</v>
      </c>
    </row>
    <row r="102" spans="1:13">
      <c r="A102" s="104" t="s">
        <v>74</v>
      </c>
      <c r="B102" s="97">
        <v>12</v>
      </c>
      <c r="C102" s="97">
        <v>112207300</v>
      </c>
      <c r="D102" s="97" t="s">
        <v>44</v>
      </c>
      <c r="E102" s="97" t="s">
        <v>75</v>
      </c>
      <c r="F102" s="116" t="s">
        <v>55</v>
      </c>
      <c r="G102" s="97" t="s">
        <v>56</v>
      </c>
      <c r="H102" s="97" t="s">
        <v>892</v>
      </c>
      <c r="I102" s="107">
        <v>-0.112488</v>
      </c>
      <c r="J102" s="107">
        <v>2.6406700000000002E-2</v>
      </c>
      <c r="K102" s="108">
        <v>2.68012E-5</v>
      </c>
      <c r="L102" s="108">
        <v>1.9937899999999999E-4</v>
      </c>
      <c r="M102" s="108">
        <v>9.4805100000000008E-6</v>
      </c>
    </row>
    <row r="103" spans="1:13">
      <c r="A103" s="104" t="s">
        <v>74</v>
      </c>
      <c r="B103" s="97">
        <v>12</v>
      </c>
      <c r="C103" s="97">
        <v>112207300</v>
      </c>
      <c r="D103" s="97" t="s">
        <v>44</v>
      </c>
      <c r="E103" s="97" t="s">
        <v>75</v>
      </c>
      <c r="F103" s="116" t="s">
        <v>55</v>
      </c>
      <c r="G103" s="97" t="s">
        <v>56</v>
      </c>
      <c r="H103" s="97" t="s">
        <v>860</v>
      </c>
      <c r="I103" s="107">
        <v>-0.14927799999999999</v>
      </c>
      <c r="J103" s="107">
        <v>3.1049E-2</v>
      </c>
      <c r="K103" s="108">
        <v>2.1407800000000002E-6</v>
      </c>
      <c r="L103" s="108">
        <v>5.5710500000000001E-4</v>
      </c>
      <c r="M103" s="108">
        <v>7.8215299999999998E-7</v>
      </c>
    </row>
    <row r="104" spans="1:13">
      <c r="A104" s="104" t="s">
        <v>74</v>
      </c>
      <c r="B104" s="97">
        <v>12</v>
      </c>
      <c r="C104" s="97">
        <v>112207300</v>
      </c>
      <c r="D104" s="97" t="s">
        <v>44</v>
      </c>
      <c r="E104" s="97" t="s">
        <v>75</v>
      </c>
      <c r="F104" s="116" t="s">
        <v>55</v>
      </c>
      <c r="G104" s="97" t="s">
        <v>56</v>
      </c>
      <c r="H104" s="97" t="s">
        <v>902</v>
      </c>
      <c r="I104" s="107">
        <v>-0.197876</v>
      </c>
      <c r="J104" s="107">
        <v>4.7428100000000001E-2</v>
      </c>
      <c r="K104" s="108">
        <v>4.1032799999999998E-5</v>
      </c>
      <c r="L104" s="108">
        <v>2.5927799999999999E-4</v>
      </c>
      <c r="M104" s="108">
        <v>2.5689800000000002E-6</v>
      </c>
    </row>
    <row r="105" spans="1:13">
      <c r="A105" s="104" t="s">
        <v>74</v>
      </c>
      <c r="B105" s="97">
        <v>12</v>
      </c>
      <c r="C105" s="97">
        <v>112207300</v>
      </c>
      <c r="D105" s="97" t="s">
        <v>44</v>
      </c>
      <c r="E105" s="97" t="s">
        <v>75</v>
      </c>
      <c r="F105" s="116" t="s">
        <v>55</v>
      </c>
      <c r="G105" s="97" t="s">
        <v>56</v>
      </c>
      <c r="H105" s="97" t="s">
        <v>864</v>
      </c>
      <c r="I105" s="107">
        <v>-0.24285999999999999</v>
      </c>
      <c r="J105" s="107">
        <v>4.4505200000000002E-2</v>
      </c>
      <c r="K105" s="108">
        <v>1.02045E-7</v>
      </c>
      <c r="L105" s="108">
        <v>2.5722400000000002E-4</v>
      </c>
      <c r="M105" s="108">
        <v>1.32084E-8</v>
      </c>
    </row>
    <row r="106" spans="1:13">
      <c r="A106" s="104" t="s">
        <v>74</v>
      </c>
      <c r="B106" s="97">
        <v>12</v>
      </c>
      <c r="C106" s="97">
        <v>112207300</v>
      </c>
      <c r="D106" s="97" t="s">
        <v>44</v>
      </c>
      <c r="E106" s="97" t="s">
        <v>75</v>
      </c>
      <c r="F106" s="116" t="s">
        <v>55</v>
      </c>
      <c r="G106" s="97" t="s">
        <v>56</v>
      </c>
      <c r="H106" s="97" t="s">
        <v>899</v>
      </c>
      <c r="I106" s="107">
        <v>-0.17386199999999999</v>
      </c>
      <c r="J106" s="107">
        <v>4.4431699999999998E-2</v>
      </c>
      <c r="K106" s="108">
        <v>1.1495200000000001E-4</v>
      </c>
      <c r="L106" s="108">
        <v>2.0470199999999999E-4</v>
      </c>
      <c r="M106" s="108">
        <v>9.9317699999999999E-6</v>
      </c>
    </row>
    <row r="107" spans="1:13">
      <c r="A107" s="104" t="s">
        <v>74</v>
      </c>
      <c r="B107" s="97">
        <v>12</v>
      </c>
      <c r="C107" s="97">
        <v>112207300</v>
      </c>
      <c r="D107" s="97" t="s">
        <v>44</v>
      </c>
      <c r="E107" s="97" t="s">
        <v>75</v>
      </c>
      <c r="F107" s="116" t="s">
        <v>55</v>
      </c>
      <c r="G107" s="97" t="s">
        <v>56</v>
      </c>
      <c r="H107" s="97" t="s">
        <v>894</v>
      </c>
      <c r="I107" s="107">
        <v>-0.48145500000000002</v>
      </c>
      <c r="J107" s="107">
        <v>4.3123799999999997E-2</v>
      </c>
      <c r="K107" s="108">
        <v>1.43856E-25</v>
      </c>
      <c r="L107" s="108">
        <v>4.2267900000000002E-4</v>
      </c>
      <c r="M107" s="108">
        <v>2.0270800000000002E-28</v>
      </c>
    </row>
    <row r="108" spans="1:13">
      <c r="A108" s="104" t="s">
        <v>74</v>
      </c>
      <c r="B108" s="97">
        <v>12</v>
      </c>
      <c r="C108" s="97">
        <v>112207300</v>
      </c>
      <c r="D108" s="97" t="s">
        <v>44</v>
      </c>
      <c r="E108" s="97" t="s">
        <v>75</v>
      </c>
      <c r="F108" s="116" t="s">
        <v>55</v>
      </c>
      <c r="G108" s="97" t="s">
        <v>56</v>
      </c>
      <c r="H108" s="97" t="s">
        <v>866</v>
      </c>
      <c r="I108" s="107">
        <v>-0.12743699999999999</v>
      </c>
      <c r="J108" s="107">
        <v>3.0324299999999998E-2</v>
      </c>
      <c r="K108" s="108">
        <v>3.2672700000000003E-5</v>
      </c>
      <c r="L108" s="108">
        <v>3.7248499999999998E-4</v>
      </c>
      <c r="M108" s="108">
        <v>3.72198E-9</v>
      </c>
    </row>
    <row r="109" spans="1:13">
      <c r="A109" s="104" t="s">
        <v>74</v>
      </c>
      <c r="B109" s="97">
        <v>12</v>
      </c>
      <c r="C109" s="97">
        <v>112207300</v>
      </c>
      <c r="D109" s="97" t="s">
        <v>44</v>
      </c>
      <c r="E109" s="97" t="s">
        <v>75</v>
      </c>
      <c r="F109" s="116" t="s">
        <v>55</v>
      </c>
      <c r="G109" s="97" t="s">
        <v>56</v>
      </c>
      <c r="H109" s="97" t="s">
        <v>868</v>
      </c>
      <c r="I109" s="107">
        <v>-0.25224000000000002</v>
      </c>
      <c r="J109" s="107">
        <v>4.6330299999999998E-2</v>
      </c>
      <c r="K109" s="108">
        <v>1.07781E-7</v>
      </c>
      <c r="L109" s="108">
        <v>2.7954999999999999E-4</v>
      </c>
      <c r="M109" s="108">
        <v>5.6958500000000003E-9</v>
      </c>
    </row>
    <row r="110" spans="1:13">
      <c r="A110" s="104" t="s">
        <v>74</v>
      </c>
      <c r="B110" s="97">
        <v>12</v>
      </c>
      <c r="C110" s="97">
        <v>112207300</v>
      </c>
      <c r="D110" s="97" t="s">
        <v>44</v>
      </c>
      <c r="E110" s="97" t="s">
        <v>75</v>
      </c>
      <c r="F110" s="116" t="s">
        <v>55</v>
      </c>
      <c r="G110" s="97" t="s">
        <v>56</v>
      </c>
      <c r="H110" s="97" t="s">
        <v>896</v>
      </c>
      <c r="I110" s="107">
        <v>-0.15320700000000001</v>
      </c>
      <c r="J110" s="107">
        <v>2.71419E-2</v>
      </c>
      <c r="K110" s="108">
        <v>3.6848E-8</v>
      </c>
      <c r="L110" s="108">
        <v>2.1571599999999999E-4</v>
      </c>
      <c r="M110" s="108">
        <v>1.3251499999999999E-9</v>
      </c>
    </row>
    <row r="111" spans="1:13">
      <c r="A111" s="104" t="s">
        <v>74</v>
      </c>
      <c r="B111" s="97">
        <v>12</v>
      </c>
      <c r="C111" s="97">
        <v>112207300</v>
      </c>
      <c r="D111" s="97" t="s">
        <v>44</v>
      </c>
      <c r="E111" s="97" t="s">
        <v>75</v>
      </c>
      <c r="F111" s="116" t="s">
        <v>55</v>
      </c>
      <c r="G111" s="97" t="s">
        <v>56</v>
      </c>
      <c r="H111" s="97" t="s">
        <v>59</v>
      </c>
      <c r="I111" s="107">
        <v>-0.26744200000000001</v>
      </c>
      <c r="J111" s="107">
        <v>3.2788600000000001E-2</v>
      </c>
      <c r="K111" s="108">
        <v>3.5529900000000002E-15</v>
      </c>
      <c r="L111" s="108">
        <v>3.2293799999999999E-4</v>
      </c>
      <c r="M111" s="108">
        <v>1.2950300000000001E-15</v>
      </c>
    </row>
    <row r="112" spans="1:13">
      <c r="A112" s="104" t="s">
        <v>74</v>
      </c>
      <c r="B112" s="97">
        <v>12</v>
      </c>
      <c r="C112" s="97">
        <v>112207300</v>
      </c>
      <c r="D112" s="97" t="s">
        <v>44</v>
      </c>
      <c r="E112" s="97" t="s">
        <v>75</v>
      </c>
      <c r="F112" s="116" t="s">
        <v>55</v>
      </c>
      <c r="G112" s="97" t="s">
        <v>56</v>
      </c>
      <c r="H112" s="97" t="s">
        <v>903</v>
      </c>
      <c r="I112" s="107">
        <v>-0.31536199999999998</v>
      </c>
      <c r="J112" s="107">
        <v>7.4813400000000002E-2</v>
      </c>
      <c r="K112" s="108">
        <v>4.8842399999999998E-5</v>
      </c>
      <c r="L112" s="108">
        <v>6.3141599999999999E-5</v>
      </c>
      <c r="M112" s="108">
        <v>2.8163499999999999E-7</v>
      </c>
    </row>
    <row r="113" spans="1:13">
      <c r="A113" s="104" t="s">
        <v>74</v>
      </c>
      <c r="B113" s="97">
        <v>12</v>
      </c>
      <c r="C113" s="97">
        <v>112207300</v>
      </c>
      <c r="D113" s="97" t="s">
        <v>44</v>
      </c>
      <c r="E113" s="97" t="s">
        <v>75</v>
      </c>
      <c r="F113" s="116" t="s">
        <v>55</v>
      </c>
      <c r="G113" s="97" t="s">
        <v>56</v>
      </c>
      <c r="H113" s="97" t="s">
        <v>897</v>
      </c>
      <c r="I113" s="107">
        <v>-0.21975800000000001</v>
      </c>
      <c r="J113" s="107">
        <v>2.8223499999999999E-2</v>
      </c>
      <c r="K113" s="108">
        <v>4.5737E-14</v>
      </c>
      <c r="L113" s="108">
        <v>5.0518199999999996E-4</v>
      </c>
      <c r="M113" s="108">
        <v>7.0209499999999998E-15</v>
      </c>
    </row>
    <row r="114" spans="1:13">
      <c r="A114" s="104" t="s">
        <v>74</v>
      </c>
      <c r="B114" s="97">
        <v>12</v>
      </c>
      <c r="C114" s="97">
        <v>112207300</v>
      </c>
      <c r="D114" s="97" t="s">
        <v>44</v>
      </c>
      <c r="E114" s="97" t="s">
        <v>75</v>
      </c>
      <c r="F114" s="116" t="s">
        <v>55</v>
      </c>
      <c r="G114" s="97" t="s">
        <v>56</v>
      </c>
      <c r="H114" s="97" t="s">
        <v>898</v>
      </c>
      <c r="I114" s="107">
        <v>-0.35719200000000001</v>
      </c>
      <c r="J114" s="107">
        <v>3.9856999999999997E-2</v>
      </c>
      <c r="K114" s="108">
        <v>8.7321799999999994E-18</v>
      </c>
      <c r="L114" s="108">
        <v>4.8369500000000002E-4</v>
      </c>
      <c r="M114" s="108">
        <v>3.2123799999999997E-30</v>
      </c>
    </row>
    <row r="115" spans="1:13">
      <c r="A115" s="104" t="s">
        <v>74</v>
      </c>
      <c r="B115" s="97">
        <v>12</v>
      </c>
      <c r="C115" s="97">
        <v>112207300</v>
      </c>
      <c r="D115" s="97" t="s">
        <v>44</v>
      </c>
      <c r="E115" s="97" t="s">
        <v>75</v>
      </c>
      <c r="F115" s="116" t="s">
        <v>55</v>
      </c>
      <c r="G115" s="97" t="s">
        <v>56</v>
      </c>
      <c r="H115" s="97" t="s">
        <v>870</v>
      </c>
      <c r="I115" s="107">
        <v>-0.31822299999999998</v>
      </c>
      <c r="J115" s="107">
        <v>3.13786E-2</v>
      </c>
      <c r="K115" s="108">
        <v>3.18079E-22</v>
      </c>
      <c r="L115" s="108">
        <v>6.0050900000000005E-4</v>
      </c>
      <c r="M115" s="108">
        <v>8.72739E-32</v>
      </c>
    </row>
    <row r="116" spans="1:13">
      <c r="A116" s="104" t="s">
        <v>74</v>
      </c>
      <c r="B116" s="97">
        <v>12</v>
      </c>
      <c r="C116" s="97">
        <v>112207300</v>
      </c>
      <c r="D116" s="97" t="s">
        <v>44</v>
      </c>
      <c r="E116" s="97" t="s">
        <v>75</v>
      </c>
      <c r="F116" s="116" t="s">
        <v>55</v>
      </c>
      <c r="G116" s="97" t="s">
        <v>56</v>
      </c>
      <c r="H116" s="97" t="s">
        <v>69</v>
      </c>
      <c r="I116" s="107">
        <v>-0.194128</v>
      </c>
      <c r="J116" s="107">
        <v>4.8756899999999999E-2</v>
      </c>
      <c r="K116" s="108">
        <v>8.8156099999999994E-5</v>
      </c>
      <c r="L116" s="108">
        <v>1.7017099999999999E-4</v>
      </c>
      <c r="M116" s="108">
        <v>1.7568299999999999E-5</v>
      </c>
    </row>
    <row r="117" spans="1:13">
      <c r="A117" s="104" t="s">
        <v>74</v>
      </c>
      <c r="B117" s="97">
        <v>12</v>
      </c>
      <c r="C117" s="97">
        <v>112207300</v>
      </c>
      <c r="D117" s="97" t="s">
        <v>44</v>
      </c>
      <c r="E117" s="97" t="s">
        <v>75</v>
      </c>
      <c r="F117" s="116" t="s">
        <v>55</v>
      </c>
      <c r="G117" s="97" t="s">
        <v>56</v>
      </c>
      <c r="H117" s="97" t="s">
        <v>70</v>
      </c>
      <c r="I117" s="107">
        <v>-0.24621899999999999</v>
      </c>
      <c r="J117" s="107">
        <v>4.0110399999999997E-2</v>
      </c>
      <c r="K117" s="108">
        <v>3.0002300000000001E-9</v>
      </c>
      <c r="L117" s="108">
        <v>3.5175799999999998E-4</v>
      </c>
      <c r="M117" s="108">
        <v>1.4262200000000001E-9</v>
      </c>
    </row>
    <row r="118" spans="1:13">
      <c r="A118" s="104" t="s">
        <v>74</v>
      </c>
      <c r="B118" s="97">
        <v>12</v>
      </c>
      <c r="C118" s="97">
        <v>112207300</v>
      </c>
      <c r="D118" s="97" t="s">
        <v>44</v>
      </c>
      <c r="E118" s="97" t="s">
        <v>75</v>
      </c>
      <c r="F118" s="116" t="s">
        <v>55</v>
      </c>
      <c r="G118" s="97" t="s">
        <v>56</v>
      </c>
      <c r="H118" s="97" t="s">
        <v>73</v>
      </c>
      <c r="I118" s="107">
        <v>-0.22028900000000001</v>
      </c>
      <c r="J118" s="107">
        <v>3.1442299999999999E-2</v>
      </c>
      <c r="K118" s="108">
        <v>7.88428E-12</v>
      </c>
      <c r="L118" s="108">
        <v>5.9446100000000001E-4</v>
      </c>
      <c r="M118" s="108">
        <v>9.6518099999999994E-15</v>
      </c>
    </row>
    <row r="119" spans="1:13">
      <c r="A119" s="104" t="s">
        <v>74</v>
      </c>
      <c r="B119" s="97">
        <v>12</v>
      </c>
      <c r="C119" s="97">
        <v>112207300</v>
      </c>
      <c r="D119" s="97" t="s">
        <v>44</v>
      </c>
      <c r="E119" s="97" t="s">
        <v>75</v>
      </c>
      <c r="F119" s="116" t="s">
        <v>76</v>
      </c>
      <c r="G119" s="97" t="s">
        <v>77</v>
      </c>
      <c r="H119" s="97" t="s">
        <v>860</v>
      </c>
      <c r="I119" s="107">
        <v>0.168576</v>
      </c>
      <c r="J119" s="107">
        <v>4.2546399999999998E-2</v>
      </c>
      <c r="K119" s="108">
        <v>8.7490600000000006E-5</v>
      </c>
      <c r="L119" s="108">
        <v>5.9603800000000001E-4</v>
      </c>
      <c r="M119" s="108">
        <v>5.5050699999999996E-6</v>
      </c>
    </row>
    <row r="120" spans="1:13">
      <c r="A120" s="104" t="s">
        <v>74</v>
      </c>
      <c r="B120" s="97">
        <v>12</v>
      </c>
      <c r="C120" s="97">
        <v>112207300</v>
      </c>
      <c r="D120" s="97" t="s">
        <v>44</v>
      </c>
      <c r="E120" s="97" t="s">
        <v>75</v>
      </c>
      <c r="F120" s="116" t="s">
        <v>71</v>
      </c>
      <c r="G120" s="97" t="s">
        <v>72</v>
      </c>
      <c r="H120" s="97" t="s">
        <v>70</v>
      </c>
      <c r="I120" s="107">
        <v>8.3932499999999993E-2</v>
      </c>
      <c r="J120" s="107">
        <v>1.81125E-2</v>
      </c>
      <c r="K120" s="108">
        <v>5.6144400000000002E-6</v>
      </c>
      <c r="L120" s="108">
        <v>4.0118800000000002E-4</v>
      </c>
      <c r="M120" s="108">
        <v>2.3328299999999999E-8</v>
      </c>
    </row>
    <row r="121" spans="1:13">
      <c r="A121" s="104" t="s">
        <v>74</v>
      </c>
      <c r="B121" s="97">
        <v>12</v>
      </c>
      <c r="C121" s="97">
        <v>112207300</v>
      </c>
      <c r="D121" s="97" t="s">
        <v>44</v>
      </c>
      <c r="E121" s="97" t="s">
        <v>75</v>
      </c>
      <c r="F121" s="116" t="s">
        <v>47</v>
      </c>
      <c r="G121" s="97" t="s">
        <v>48</v>
      </c>
      <c r="H121" s="97" t="s">
        <v>862</v>
      </c>
      <c r="I121" s="107">
        <v>-0.164017</v>
      </c>
      <c r="J121" s="107">
        <v>3.4639200000000002E-2</v>
      </c>
      <c r="K121" s="108">
        <v>2.84114E-6</v>
      </c>
      <c r="L121" s="108">
        <v>3.7376599999999999E-4</v>
      </c>
      <c r="M121" s="108">
        <v>1.2372E-13</v>
      </c>
    </row>
    <row r="122" spans="1:13">
      <c r="A122" s="104" t="s">
        <v>74</v>
      </c>
      <c r="B122" s="97">
        <v>12</v>
      </c>
      <c r="C122" s="97">
        <v>112207300</v>
      </c>
      <c r="D122" s="97" t="s">
        <v>44</v>
      </c>
      <c r="E122" s="97" t="s">
        <v>75</v>
      </c>
      <c r="F122" s="116" t="s">
        <v>47</v>
      </c>
      <c r="G122" s="97" t="s">
        <v>48</v>
      </c>
      <c r="H122" s="97" t="s">
        <v>892</v>
      </c>
      <c r="I122" s="107">
        <v>-0.124337</v>
      </c>
      <c r="J122" s="107">
        <v>3.2289699999999998E-2</v>
      </c>
      <c r="K122" s="108">
        <v>1.41781E-4</v>
      </c>
      <c r="L122" s="108">
        <v>1.7166600000000001E-4</v>
      </c>
      <c r="M122" s="108">
        <v>1.5429100000000001E-8</v>
      </c>
    </row>
    <row r="123" spans="1:13">
      <c r="A123" s="104" t="s">
        <v>74</v>
      </c>
      <c r="B123" s="97">
        <v>12</v>
      </c>
      <c r="C123" s="97">
        <v>112207300</v>
      </c>
      <c r="D123" s="97" t="s">
        <v>44</v>
      </c>
      <c r="E123" s="97" t="s">
        <v>75</v>
      </c>
      <c r="F123" s="116" t="s">
        <v>47</v>
      </c>
      <c r="G123" s="97" t="s">
        <v>48</v>
      </c>
      <c r="H123" s="97" t="s">
        <v>860</v>
      </c>
      <c r="I123" s="107">
        <v>-7.9655100000000006E-2</v>
      </c>
      <c r="J123" s="107">
        <v>2.2537399999999999E-2</v>
      </c>
      <c r="K123" s="108">
        <v>4.5498799999999997E-4</v>
      </c>
      <c r="L123" s="108">
        <v>4.57923E-4</v>
      </c>
      <c r="M123" s="108">
        <v>2.3312600000000001E-5</v>
      </c>
    </row>
    <row r="124" spans="1:13">
      <c r="A124" s="104" t="s">
        <v>74</v>
      </c>
      <c r="B124" s="97">
        <v>12</v>
      </c>
      <c r="C124" s="97">
        <v>112207300</v>
      </c>
      <c r="D124" s="97" t="s">
        <v>44</v>
      </c>
      <c r="E124" s="97" t="s">
        <v>75</v>
      </c>
      <c r="F124" s="116" t="s">
        <v>47</v>
      </c>
      <c r="G124" s="97" t="s">
        <v>48</v>
      </c>
      <c r="H124" s="97" t="s">
        <v>899</v>
      </c>
      <c r="I124" s="107">
        <v>-0.15352399999999999</v>
      </c>
      <c r="J124" s="107">
        <v>3.8836200000000001E-2</v>
      </c>
      <c r="K124" s="108">
        <v>9.8162400000000001E-5</v>
      </c>
      <c r="L124" s="108">
        <v>1.71769E-4</v>
      </c>
      <c r="M124" s="108">
        <v>3.4699200000000001E-6</v>
      </c>
    </row>
    <row r="125" spans="1:13">
      <c r="A125" s="104" t="s">
        <v>74</v>
      </c>
      <c r="B125" s="97">
        <v>12</v>
      </c>
      <c r="C125" s="97">
        <v>112207300</v>
      </c>
      <c r="D125" s="97" t="s">
        <v>44</v>
      </c>
      <c r="E125" s="97" t="s">
        <v>75</v>
      </c>
      <c r="F125" s="116" t="s">
        <v>47</v>
      </c>
      <c r="G125" s="97" t="s">
        <v>48</v>
      </c>
      <c r="H125" s="97" t="s">
        <v>59</v>
      </c>
      <c r="I125" s="107">
        <v>-0.141487</v>
      </c>
      <c r="J125" s="107">
        <v>3.5534099999999999E-2</v>
      </c>
      <c r="K125" s="108">
        <v>7.9891500000000006E-5</v>
      </c>
      <c r="L125" s="108">
        <v>2.4251399999999999E-4</v>
      </c>
      <c r="M125" s="108">
        <v>4.5033499999999998E-10</v>
      </c>
    </row>
    <row r="126" spans="1:13">
      <c r="A126" s="104" t="s">
        <v>74</v>
      </c>
      <c r="B126" s="97">
        <v>12</v>
      </c>
      <c r="C126" s="97">
        <v>112207300</v>
      </c>
      <c r="D126" s="97" t="s">
        <v>44</v>
      </c>
      <c r="E126" s="97" t="s">
        <v>75</v>
      </c>
      <c r="F126" s="116" t="s">
        <v>47</v>
      </c>
      <c r="G126" s="97" t="s">
        <v>48</v>
      </c>
      <c r="H126" s="97" t="s">
        <v>897</v>
      </c>
      <c r="I126" s="107">
        <v>-0.144978</v>
      </c>
      <c r="J126" s="107">
        <v>3.2805000000000001E-2</v>
      </c>
      <c r="K126" s="108">
        <v>1.23481E-5</v>
      </c>
      <c r="L126" s="108">
        <v>3.8820800000000002E-4</v>
      </c>
      <c r="M126" s="108">
        <v>3.0578599999999999E-11</v>
      </c>
    </row>
    <row r="127" spans="1:13">
      <c r="A127" s="104" t="s">
        <v>74</v>
      </c>
      <c r="B127" s="97">
        <v>12</v>
      </c>
      <c r="C127" s="97">
        <v>112207300</v>
      </c>
      <c r="D127" s="97" t="s">
        <v>44</v>
      </c>
      <c r="E127" s="97" t="s">
        <v>75</v>
      </c>
      <c r="F127" s="116" t="s">
        <v>62</v>
      </c>
      <c r="G127" s="97" t="s">
        <v>63</v>
      </c>
      <c r="H127" s="97" t="s">
        <v>900</v>
      </c>
      <c r="I127" s="107">
        <v>-0.113797</v>
      </c>
      <c r="J127" s="107">
        <v>2.9945599999999999E-2</v>
      </c>
      <c r="K127" s="108">
        <v>1.5851600000000001E-4</v>
      </c>
      <c r="L127" s="108">
        <v>5.5516400000000003E-4</v>
      </c>
      <c r="M127" s="108">
        <v>5.8919699999999998E-48</v>
      </c>
    </row>
    <row r="128" spans="1:13">
      <c r="A128" s="104" t="s">
        <v>74</v>
      </c>
      <c r="B128" s="97">
        <v>12</v>
      </c>
      <c r="C128" s="97">
        <v>112207300</v>
      </c>
      <c r="D128" s="97" t="s">
        <v>44</v>
      </c>
      <c r="E128" s="97" t="s">
        <v>75</v>
      </c>
      <c r="F128" s="116" t="s">
        <v>60</v>
      </c>
      <c r="G128" s="97" t="s">
        <v>61</v>
      </c>
      <c r="H128" s="97" t="s">
        <v>876</v>
      </c>
      <c r="I128" s="107">
        <v>-0.16730900000000001</v>
      </c>
      <c r="J128" s="107">
        <v>4.08356E-2</v>
      </c>
      <c r="K128" s="108">
        <v>4.8594200000000003E-5</v>
      </c>
      <c r="L128" s="108">
        <v>4.3854799999999998E-4</v>
      </c>
      <c r="M128" s="108">
        <v>4.6504000000000001E-13</v>
      </c>
    </row>
    <row r="129" spans="1:13">
      <c r="A129" s="104" t="s">
        <v>74</v>
      </c>
      <c r="B129" s="97">
        <v>12</v>
      </c>
      <c r="C129" s="97">
        <v>112207300</v>
      </c>
      <c r="D129" s="97" t="s">
        <v>44</v>
      </c>
      <c r="E129" s="97" t="s">
        <v>75</v>
      </c>
      <c r="F129" s="116" t="s">
        <v>60</v>
      </c>
      <c r="G129" s="97" t="s">
        <v>61</v>
      </c>
      <c r="H129" s="97" t="s">
        <v>900</v>
      </c>
      <c r="I129" s="107">
        <v>-0.224694</v>
      </c>
      <c r="J129" s="107">
        <v>3.5390900000000003E-2</v>
      </c>
      <c r="K129" s="108">
        <v>4.12551E-10</v>
      </c>
      <c r="L129" s="108">
        <v>4.7437599999999999E-4</v>
      </c>
      <c r="M129" s="108">
        <v>2.9428400000000002E-13</v>
      </c>
    </row>
    <row r="130" spans="1:13">
      <c r="A130" s="104" t="s">
        <v>74</v>
      </c>
      <c r="B130" s="97">
        <v>12</v>
      </c>
      <c r="C130" s="97">
        <v>112207300</v>
      </c>
      <c r="D130" s="97" t="s">
        <v>44</v>
      </c>
      <c r="E130" s="97" t="s">
        <v>75</v>
      </c>
      <c r="F130" s="116" t="s">
        <v>60</v>
      </c>
      <c r="G130" s="97" t="s">
        <v>61</v>
      </c>
      <c r="H130" s="97" t="s">
        <v>898</v>
      </c>
      <c r="I130" s="107">
        <v>-0.141238</v>
      </c>
      <c r="J130" s="107">
        <v>3.8006499999999999E-2</v>
      </c>
      <c r="K130" s="108">
        <v>2.2791900000000001E-4</v>
      </c>
      <c r="L130" s="108">
        <v>4.6791399999999999E-4</v>
      </c>
      <c r="M130" s="108">
        <v>1.50896E-15</v>
      </c>
    </row>
    <row r="131" spans="1:13">
      <c r="A131" s="104" t="s">
        <v>74</v>
      </c>
      <c r="B131" s="97">
        <v>12</v>
      </c>
      <c r="C131" s="97">
        <v>112207300</v>
      </c>
      <c r="D131" s="97" t="s">
        <v>44</v>
      </c>
      <c r="E131" s="97" t="s">
        <v>75</v>
      </c>
      <c r="F131" s="116" t="s">
        <v>60</v>
      </c>
      <c r="G131" s="97" t="s">
        <v>61</v>
      </c>
      <c r="H131" s="97" t="s">
        <v>870</v>
      </c>
      <c r="I131" s="107">
        <v>-0.15498200000000001</v>
      </c>
      <c r="J131" s="107">
        <v>3.7571899999999998E-2</v>
      </c>
      <c r="K131" s="108">
        <v>4.2991500000000003E-5</v>
      </c>
      <c r="L131" s="108">
        <v>5.1421799999999999E-4</v>
      </c>
      <c r="M131" s="108">
        <v>3.2295799999999998E-19</v>
      </c>
    </row>
    <row r="132" spans="1:13">
      <c r="A132" s="104" t="s">
        <v>74</v>
      </c>
      <c r="B132" s="97">
        <v>12</v>
      </c>
      <c r="C132" s="97">
        <v>112207300</v>
      </c>
      <c r="D132" s="97" t="s">
        <v>44</v>
      </c>
      <c r="E132" s="97" t="s">
        <v>75</v>
      </c>
      <c r="F132" s="116" t="s">
        <v>60</v>
      </c>
      <c r="G132" s="97" t="s">
        <v>61</v>
      </c>
      <c r="H132" s="97" t="s">
        <v>70</v>
      </c>
      <c r="I132" s="107">
        <v>-0.26816099999999998</v>
      </c>
      <c r="J132" s="107">
        <v>3.4358899999999998E-2</v>
      </c>
      <c r="K132" s="108">
        <v>1.3563899999999999E-13</v>
      </c>
      <c r="L132" s="108">
        <v>3.0745000000000002E-4</v>
      </c>
      <c r="M132" s="108">
        <v>1.01935E-17</v>
      </c>
    </row>
    <row r="133" spans="1:13">
      <c r="A133" s="104" t="s">
        <v>74</v>
      </c>
      <c r="B133" s="97">
        <v>12</v>
      </c>
      <c r="C133" s="97">
        <v>112207300</v>
      </c>
      <c r="D133" s="97" t="s">
        <v>44</v>
      </c>
      <c r="E133" s="97" t="s">
        <v>75</v>
      </c>
      <c r="F133" s="116" t="s">
        <v>53</v>
      </c>
      <c r="G133" s="97" t="s">
        <v>54</v>
      </c>
      <c r="H133" s="97" t="s">
        <v>862</v>
      </c>
      <c r="I133" s="107">
        <v>0.222549</v>
      </c>
      <c r="J133" s="107">
        <v>4.2747100000000003E-2</v>
      </c>
      <c r="K133" s="108">
        <v>2.7983399999999999E-7</v>
      </c>
      <c r="L133" s="108">
        <v>5.1293300000000003E-4</v>
      </c>
      <c r="M133" s="108">
        <v>2.0496800000000001E-8</v>
      </c>
    </row>
    <row r="134" spans="1:13">
      <c r="A134" s="104" t="s">
        <v>74</v>
      </c>
      <c r="B134" s="97">
        <v>12</v>
      </c>
      <c r="C134" s="97">
        <v>112207300</v>
      </c>
      <c r="D134" s="97" t="s">
        <v>44</v>
      </c>
      <c r="E134" s="97" t="s">
        <v>75</v>
      </c>
      <c r="F134" s="116" t="s">
        <v>53</v>
      </c>
      <c r="G134" s="97" t="s">
        <v>54</v>
      </c>
      <c r="H134" s="97" t="s">
        <v>864</v>
      </c>
      <c r="I134" s="107">
        <v>0.159831</v>
      </c>
      <c r="J134" s="107">
        <v>3.31978E-2</v>
      </c>
      <c r="K134" s="108">
        <v>2.3504800000000001E-6</v>
      </c>
      <c r="L134" s="108">
        <v>2.6592800000000002E-4</v>
      </c>
      <c r="M134" s="108">
        <v>2.79773E-9</v>
      </c>
    </row>
    <row r="135" spans="1:13">
      <c r="A135" s="104" t="s">
        <v>74</v>
      </c>
      <c r="B135" s="97">
        <v>12</v>
      </c>
      <c r="C135" s="97">
        <v>112207300</v>
      </c>
      <c r="D135" s="97" t="s">
        <v>44</v>
      </c>
      <c r="E135" s="97" t="s">
        <v>75</v>
      </c>
      <c r="F135" s="116" t="s">
        <v>53</v>
      </c>
      <c r="G135" s="97" t="s">
        <v>54</v>
      </c>
      <c r="H135" s="97" t="s">
        <v>894</v>
      </c>
      <c r="I135" s="107">
        <v>0.18488299999999999</v>
      </c>
      <c r="J135" s="107">
        <v>4.3999799999999999E-2</v>
      </c>
      <c r="K135" s="108">
        <v>3.2247399999999999E-5</v>
      </c>
      <c r="L135" s="108">
        <v>4.4004599999999998E-4</v>
      </c>
      <c r="M135" s="108">
        <v>5.6443000000000003E-7</v>
      </c>
    </row>
    <row r="136" spans="1:13">
      <c r="A136" s="104" t="s">
        <v>74</v>
      </c>
      <c r="B136" s="97">
        <v>12</v>
      </c>
      <c r="C136" s="97">
        <v>112207300</v>
      </c>
      <c r="D136" s="97" t="s">
        <v>44</v>
      </c>
      <c r="E136" s="97" t="s">
        <v>75</v>
      </c>
      <c r="F136" s="116" t="s">
        <v>53</v>
      </c>
      <c r="G136" s="97" t="s">
        <v>54</v>
      </c>
      <c r="H136" s="97" t="s">
        <v>898</v>
      </c>
      <c r="I136" s="107">
        <v>0.167932</v>
      </c>
      <c r="J136" s="107">
        <v>3.72076E-2</v>
      </c>
      <c r="K136" s="108">
        <v>8.1689999999999992E-6</v>
      </c>
      <c r="L136" s="108">
        <v>4.3044200000000001E-4</v>
      </c>
      <c r="M136" s="108">
        <v>1.07354E-7</v>
      </c>
    </row>
    <row r="137" spans="1:13">
      <c r="A137" s="104" t="s">
        <v>74</v>
      </c>
      <c r="B137" s="97">
        <v>12</v>
      </c>
      <c r="C137" s="97">
        <v>112207300</v>
      </c>
      <c r="D137" s="97" t="s">
        <v>44</v>
      </c>
      <c r="E137" s="97" t="s">
        <v>75</v>
      </c>
      <c r="F137" s="116" t="s">
        <v>53</v>
      </c>
      <c r="G137" s="97" t="s">
        <v>54</v>
      </c>
      <c r="H137" s="97" t="s">
        <v>870</v>
      </c>
      <c r="I137" s="107">
        <v>0.134266</v>
      </c>
      <c r="J137" s="107">
        <v>3.4626700000000003E-2</v>
      </c>
      <c r="K137" s="108">
        <v>1.18647E-4</v>
      </c>
      <c r="L137" s="108">
        <v>5.96299E-4</v>
      </c>
      <c r="M137" s="108">
        <v>1.45693E-5</v>
      </c>
    </row>
    <row r="138" spans="1:13">
      <c r="A138" s="104" t="s">
        <v>74</v>
      </c>
      <c r="B138" s="97">
        <v>12</v>
      </c>
      <c r="C138" s="97">
        <v>112207300</v>
      </c>
      <c r="D138" s="97" t="s">
        <v>44</v>
      </c>
      <c r="E138" s="97" t="s">
        <v>75</v>
      </c>
      <c r="F138" s="116" t="s">
        <v>53</v>
      </c>
      <c r="G138" s="97" t="s">
        <v>54</v>
      </c>
      <c r="H138" s="97" t="s">
        <v>68</v>
      </c>
      <c r="I138" s="107">
        <v>0.33146199999999998</v>
      </c>
      <c r="J138" s="107">
        <v>6.6512399999999999E-2</v>
      </c>
      <c r="K138" s="108">
        <v>1.4173E-6</v>
      </c>
      <c r="L138" s="108">
        <v>2.41466E-4</v>
      </c>
      <c r="M138" s="108">
        <v>9.2115199999999999E-8</v>
      </c>
    </row>
    <row r="139" spans="1:13">
      <c r="A139" s="104" t="s">
        <v>74</v>
      </c>
      <c r="B139" s="97">
        <v>12</v>
      </c>
      <c r="C139" s="97">
        <v>112207300</v>
      </c>
      <c r="D139" s="97" t="s">
        <v>44</v>
      </c>
      <c r="E139" s="97" t="s">
        <v>75</v>
      </c>
      <c r="F139" s="116" t="s">
        <v>53</v>
      </c>
      <c r="G139" s="97" t="s">
        <v>54</v>
      </c>
      <c r="H139" s="97" t="s">
        <v>172</v>
      </c>
      <c r="I139" s="107">
        <v>0.248201</v>
      </c>
      <c r="J139" s="107">
        <v>3.3920800000000001E-2</v>
      </c>
      <c r="K139" s="108">
        <v>8.1666100000000005E-13</v>
      </c>
      <c r="L139" s="108">
        <v>3.7604499999999998E-4</v>
      </c>
      <c r="M139" s="108">
        <v>8.2607699999999998E-14</v>
      </c>
    </row>
    <row r="140" spans="1:13">
      <c r="A140" s="104" t="s">
        <v>74</v>
      </c>
      <c r="B140" s="97">
        <v>12</v>
      </c>
      <c r="C140" s="97">
        <v>112207300</v>
      </c>
      <c r="D140" s="97" t="s">
        <v>44</v>
      </c>
      <c r="E140" s="97" t="s">
        <v>75</v>
      </c>
      <c r="F140" s="116" t="s">
        <v>45</v>
      </c>
      <c r="G140" s="97" t="s">
        <v>46</v>
      </c>
      <c r="H140" s="97" t="s">
        <v>862</v>
      </c>
      <c r="I140" s="107">
        <v>0.101183</v>
      </c>
      <c r="J140" s="107">
        <v>2.56288E-2</v>
      </c>
      <c r="K140" s="108">
        <v>8.9847300000000003E-5</v>
      </c>
      <c r="L140" s="108">
        <v>4.15554E-4</v>
      </c>
      <c r="M140" s="108">
        <v>2.724E-5</v>
      </c>
    </row>
    <row r="141" spans="1:13">
      <c r="A141" s="104" t="s">
        <v>74</v>
      </c>
      <c r="B141" s="97">
        <v>12</v>
      </c>
      <c r="C141" s="97">
        <v>112207300</v>
      </c>
      <c r="D141" s="97" t="s">
        <v>44</v>
      </c>
      <c r="E141" s="97" t="s">
        <v>75</v>
      </c>
      <c r="F141" s="116" t="s">
        <v>45</v>
      </c>
      <c r="G141" s="97" t="s">
        <v>46</v>
      </c>
      <c r="H141" s="97" t="s">
        <v>878</v>
      </c>
      <c r="I141" s="107">
        <v>0.32405400000000001</v>
      </c>
      <c r="J141" s="107">
        <v>5.8159599999999999E-2</v>
      </c>
      <c r="K141" s="108">
        <v>1.09893E-7</v>
      </c>
      <c r="L141" s="108">
        <v>1.4929400000000001E-4</v>
      </c>
      <c r="M141" s="108">
        <v>4.67203E-11</v>
      </c>
    </row>
    <row r="142" spans="1:13">
      <c r="A142" s="104" t="s">
        <v>74</v>
      </c>
      <c r="B142" s="97">
        <v>12</v>
      </c>
      <c r="C142" s="97">
        <v>112207300</v>
      </c>
      <c r="D142" s="97" t="s">
        <v>44</v>
      </c>
      <c r="E142" s="97" t="s">
        <v>75</v>
      </c>
      <c r="F142" s="116" t="s">
        <v>45</v>
      </c>
      <c r="G142" s="97" t="s">
        <v>46</v>
      </c>
      <c r="H142" s="97" t="s">
        <v>880</v>
      </c>
      <c r="I142" s="107">
        <v>0.32246599999999997</v>
      </c>
      <c r="J142" s="107">
        <v>6.0813399999999997E-2</v>
      </c>
      <c r="K142" s="108">
        <v>4.5443399999999998E-7</v>
      </c>
      <c r="L142" s="108">
        <v>1.86109E-4</v>
      </c>
      <c r="M142" s="108">
        <v>2.7446099999999997E-20</v>
      </c>
    </row>
    <row r="143" spans="1:13">
      <c r="A143" s="104" t="s">
        <v>74</v>
      </c>
      <c r="B143" s="97">
        <v>12</v>
      </c>
      <c r="C143" s="97">
        <v>112207300</v>
      </c>
      <c r="D143" s="97" t="s">
        <v>44</v>
      </c>
      <c r="E143" s="97" t="s">
        <v>75</v>
      </c>
      <c r="F143" s="116" t="s">
        <v>45</v>
      </c>
      <c r="G143" s="97" t="s">
        <v>46</v>
      </c>
      <c r="H143" s="97" t="s">
        <v>901</v>
      </c>
      <c r="I143" s="107">
        <v>0.43096899999999999</v>
      </c>
      <c r="J143" s="107">
        <v>7.0009600000000005E-2</v>
      </c>
      <c r="K143" s="108">
        <v>5.2591599999999999E-9</v>
      </c>
      <c r="L143" s="108">
        <v>1.85949E-4</v>
      </c>
      <c r="M143" s="108">
        <v>1.03548E-24</v>
      </c>
    </row>
    <row r="144" spans="1:13">
      <c r="A144" s="104" t="s">
        <v>74</v>
      </c>
      <c r="B144" s="97">
        <v>12</v>
      </c>
      <c r="C144" s="97">
        <v>112207300</v>
      </c>
      <c r="D144" s="97" t="s">
        <v>44</v>
      </c>
      <c r="E144" s="97" t="s">
        <v>75</v>
      </c>
      <c r="F144" s="116" t="s">
        <v>45</v>
      </c>
      <c r="G144" s="97" t="s">
        <v>46</v>
      </c>
      <c r="H144" s="97" t="s">
        <v>882</v>
      </c>
      <c r="I144" s="107">
        <v>0.210645</v>
      </c>
      <c r="J144" s="107">
        <v>4.6950100000000002E-2</v>
      </c>
      <c r="K144" s="108">
        <v>1.35172E-5</v>
      </c>
      <c r="L144" s="108">
        <v>1.72805E-4</v>
      </c>
      <c r="M144" s="108">
        <v>1.728E-6</v>
      </c>
    </row>
    <row r="145" spans="1:13">
      <c r="A145" s="104" t="s">
        <v>74</v>
      </c>
      <c r="B145" s="97">
        <v>12</v>
      </c>
      <c r="C145" s="97">
        <v>112207300</v>
      </c>
      <c r="D145" s="97" t="s">
        <v>44</v>
      </c>
      <c r="E145" s="97" t="s">
        <v>75</v>
      </c>
      <c r="F145" s="116" t="s">
        <v>45</v>
      </c>
      <c r="G145" s="97" t="s">
        <v>46</v>
      </c>
      <c r="H145" s="97" t="s">
        <v>888</v>
      </c>
      <c r="I145" s="107">
        <v>0.311996</v>
      </c>
      <c r="J145" s="107">
        <v>5.0568000000000002E-2</v>
      </c>
      <c r="K145" s="108">
        <v>5.2692400000000003E-9</v>
      </c>
      <c r="L145" s="108">
        <v>1.3117700000000001E-4</v>
      </c>
      <c r="M145" s="108">
        <v>4.4211400000000001E-13</v>
      </c>
    </row>
    <row r="146" spans="1:13">
      <c r="A146" s="104" t="s">
        <v>74</v>
      </c>
      <c r="B146" s="97">
        <v>12</v>
      </c>
      <c r="C146" s="97">
        <v>112207300</v>
      </c>
      <c r="D146" s="97" t="s">
        <v>44</v>
      </c>
      <c r="E146" s="97" t="s">
        <v>75</v>
      </c>
      <c r="F146" s="116" t="s">
        <v>45</v>
      </c>
      <c r="G146" s="97" t="s">
        <v>46</v>
      </c>
      <c r="H146" s="97" t="s">
        <v>890</v>
      </c>
      <c r="I146" s="107">
        <v>0.233125</v>
      </c>
      <c r="J146" s="107">
        <v>5.5015500000000002E-2</v>
      </c>
      <c r="K146" s="108">
        <v>4.2517E-5</v>
      </c>
      <c r="L146" s="108">
        <v>1.08063E-4</v>
      </c>
      <c r="M146" s="108">
        <v>4.3010200000000001E-10</v>
      </c>
    </row>
    <row r="147" spans="1:13">
      <c r="A147" s="104" t="s">
        <v>74</v>
      </c>
      <c r="B147" s="97">
        <v>12</v>
      </c>
      <c r="C147" s="97">
        <v>112207300</v>
      </c>
      <c r="D147" s="97" t="s">
        <v>44</v>
      </c>
      <c r="E147" s="97" t="s">
        <v>75</v>
      </c>
      <c r="F147" s="116" t="s">
        <v>45</v>
      </c>
      <c r="G147" s="97" t="s">
        <v>46</v>
      </c>
      <c r="H147" s="97" t="s">
        <v>897</v>
      </c>
      <c r="I147" s="107">
        <v>0.14497499999999999</v>
      </c>
      <c r="J147" s="107">
        <v>2.5488500000000001E-2</v>
      </c>
      <c r="K147" s="108">
        <v>2.2855799999999999E-8</v>
      </c>
      <c r="L147" s="108">
        <v>3.9255200000000001E-4</v>
      </c>
      <c r="M147" s="108">
        <v>2.7064100000000001E-14</v>
      </c>
    </row>
    <row r="148" spans="1:13">
      <c r="A148" s="104" t="s">
        <v>74</v>
      </c>
      <c r="B148" s="97">
        <v>12</v>
      </c>
      <c r="C148" s="97">
        <v>112207300</v>
      </c>
      <c r="D148" s="97" t="s">
        <v>44</v>
      </c>
      <c r="E148" s="97" t="s">
        <v>75</v>
      </c>
      <c r="F148" s="116" t="s">
        <v>45</v>
      </c>
      <c r="G148" s="97" t="s">
        <v>46</v>
      </c>
      <c r="H148" s="97" t="s">
        <v>67</v>
      </c>
      <c r="I148" s="107">
        <v>0.33324599999999999</v>
      </c>
      <c r="J148" s="107">
        <v>6.3379099999999994E-2</v>
      </c>
      <c r="K148" s="108">
        <v>3.7752400000000001E-7</v>
      </c>
      <c r="L148" s="108">
        <v>1.4508699999999999E-4</v>
      </c>
      <c r="M148" s="108">
        <v>1.5801699999999999E-11</v>
      </c>
    </row>
    <row r="149" spans="1:13">
      <c r="A149" s="104" t="s">
        <v>74</v>
      </c>
      <c r="B149" s="97">
        <v>12</v>
      </c>
      <c r="C149" s="97">
        <v>112207300</v>
      </c>
      <c r="D149" s="97" t="s">
        <v>44</v>
      </c>
      <c r="E149" s="97" t="s">
        <v>75</v>
      </c>
      <c r="F149" s="116" t="s">
        <v>45</v>
      </c>
      <c r="G149" s="97" t="s">
        <v>46</v>
      </c>
      <c r="H149" s="97" t="s">
        <v>73</v>
      </c>
      <c r="I149" s="107">
        <v>0.11948300000000001</v>
      </c>
      <c r="J149" s="107">
        <v>2.7475900000000001E-2</v>
      </c>
      <c r="K149" s="108">
        <v>1.65843E-5</v>
      </c>
      <c r="L149" s="108">
        <v>4.2059399999999999E-4</v>
      </c>
      <c r="M149" s="108">
        <v>3.1196600000000001E-6</v>
      </c>
    </row>
    <row r="150" spans="1:13">
      <c r="A150" s="104" t="s">
        <v>74</v>
      </c>
      <c r="B150" s="97">
        <v>12</v>
      </c>
      <c r="C150" s="97">
        <v>112207300</v>
      </c>
      <c r="D150" s="97" t="s">
        <v>44</v>
      </c>
      <c r="E150" s="97" t="s">
        <v>75</v>
      </c>
      <c r="F150" s="116" t="s">
        <v>81</v>
      </c>
      <c r="G150" s="97" t="s">
        <v>82</v>
      </c>
      <c r="H150" s="97" t="s">
        <v>900</v>
      </c>
      <c r="I150" s="107">
        <v>8.2960400000000004E-2</v>
      </c>
      <c r="J150" s="107">
        <v>2.1652399999999999E-2</v>
      </c>
      <c r="K150" s="108">
        <v>1.4002400000000001E-4</v>
      </c>
      <c r="L150" s="108">
        <v>4.1824400000000002E-4</v>
      </c>
      <c r="M150" s="108">
        <v>3.5801100000000001E-6</v>
      </c>
    </row>
    <row r="151" spans="1:13">
      <c r="A151" s="104" t="s">
        <v>74</v>
      </c>
      <c r="B151" s="97">
        <v>12</v>
      </c>
      <c r="C151" s="97">
        <v>112207300</v>
      </c>
      <c r="D151" s="97" t="s">
        <v>44</v>
      </c>
      <c r="E151" s="97" t="s">
        <v>75</v>
      </c>
      <c r="F151" s="116" t="s">
        <v>78</v>
      </c>
      <c r="G151" s="97" t="s">
        <v>79</v>
      </c>
      <c r="H151" s="97" t="s">
        <v>866</v>
      </c>
      <c r="I151" s="107">
        <v>-0.29287600000000003</v>
      </c>
      <c r="J151" s="107">
        <v>8.0108600000000002E-2</v>
      </c>
      <c r="K151" s="108">
        <v>2.9084500000000002E-4</v>
      </c>
      <c r="L151" s="108">
        <v>4.1350700000000002E-4</v>
      </c>
      <c r="M151" s="108">
        <v>5.17234E-5</v>
      </c>
    </row>
    <row r="152" spans="1:13">
      <c r="A152" s="104" t="s">
        <v>74</v>
      </c>
      <c r="B152" s="97">
        <v>12</v>
      </c>
      <c r="C152" s="97">
        <v>112207300</v>
      </c>
      <c r="D152" s="97" t="s">
        <v>44</v>
      </c>
      <c r="E152" s="97" t="s">
        <v>75</v>
      </c>
      <c r="F152" s="116" t="s">
        <v>49</v>
      </c>
      <c r="G152" s="97" t="s">
        <v>50</v>
      </c>
      <c r="H152" s="97" t="s">
        <v>862</v>
      </c>
      <c r="I152" s="107">
        <v>0.32186700000000001</v>
      </c>
      <c r="J152" s="107">
        <v>4.3128300000000001E-2</v>
      </c>
      <c r="K152" s="108">
        <v>3.6670100000000001E-13</v>
      </c>
      <c r="L152" s="108">
        <v>4.4735499999999997E-4</v>
      </c>
      <c r="M152" s="108">
        <v>4.2125900000000003E-34</v>
      </c>
    </row>
    <row r="153" spans="1:13">
      <c r="A153" s="104" t="s">
        <v>74</v>
      </c>
      <c r="B153" s="97">
        <v>12</v>
      </c>
      <c r="C153" s="97">
        <v>112207300</v>
      </c>
      <c r="D153" s="97" t="s">
        <v>44</v>
      </c>
      <c r="E153" s="97" t="s">
        <v>75</v>
      </c>
      <c r="F153" s="116" t="s">
        <v>49</v>
      </c>
      <c r="G153" s="97" t="s">
        <v>50</v>
      </c>
      <c r="H153" s="97" t="s">
        <v>872</v>
      </c>
      <c r="I153" s="107">
        <v>0.32376300000000002</v>
      </c>
      <c r="J153" s="107">
        <v>4.9525899999999998E-2</v>
      </c>
      <c r="K153" s="108">
        <v>1.91863E-10</v>
      </c>
      <c r="L153" s="108">
        <v>2.7052899999999998E-4</v>
      </c>
      <c r="M153" s="108">
        <v>1.8752400000000001E-34</v>
      </c>
    </row>
    <row r="154" spans="1:13">
      <c r="A154" s="104" t="s">
        <v>74</v>
      </c>
      <c r="B154" s="97">
        <v>12</v>
      </c>
      <c r="C154" s="97">
        <v>112207300</v>
      </c>
      <c r="D154" s="97" t="s">
        <v>44</v>
      </c>
      <c r="E154" s="97" t="s">
        <v>75</v>
      </c>
      <c r="F154" s="116" t="s">
        <v>49</v>
      </c>
      <c r="G154" s="97" t="s">
        <v>50</v>
      </c>
      <c r="H154" s="97" t="s">
        <v>876</v>
      </c>
      <c r="I154" s="107">
        <v>0.22682099999999999</v>
      </c>
      <c r="J154" s="107">
        <v>3.7211300000000003E-2</v>
      </c>
      <c r="K154" s="108">
        <v>2.1435299999999999E-9</v>
      </c>
      <c r="L154" s="108">
        <v>4.3630399999999999E-4</v>
      </c>
      <c r="M154" s="108">
        <v>4.3272500000000002E-35</v>
      </c>
    </row>
    <row r="155" spans="1:13">
      <c r="A155" s="104" t="s">
        <v>74</v>
      </c>
      <c r="B155" s="97">
        <v>12</v>
      </c>
      <c r="C155" s="97">
        <v>112207300</v>
      </c>
      <c r="D155" s="97" t="s">
        <v>44</v>
      </c>
      <c r="E155" s="97" t="s">
        <v>75</v>
      </c>
      <c r="F155" s="116" t="s">
        <v>49</v>
      </c>
      <c r="G155" s="97" t="s">
        <v>50</v>
      </c>
      <c r="H155" s="97" t="s">
        <v>884</v>
      </c>
      <c r="I155" s="107">
        <v>0.36232500000000001</v>
      </c>
      <c r="J155" s="107">
        <v>8.1628900000000004E-2</v>
      </c>
      <c r="K155" s="108">
        <v>1.8641800000000002E-5</v>
      </c>
      <c r="L155" s="108">
        <v>1.3708700000000001E-4</v>
      </c>
      <c r="M155" s="108">
        <v>3.9401799999999998E-7</v>
      </c>
    </row>
    <row r="156" spans="1:13">
      <c r="A156" s="104" t="s">
        <v>74</v>
      </c>
      <c r="B156" s="97">
        <v>12</v>
      </c>
      <c r="C156" s="97">
        <v>112207300</v>
      </c>
      <c r="D156" s="97" t="s">
        <v>44</v>
      </c>
      <c r="E156" s="97" t="s">
        <v>75</v>
      </c>
      <c r="F156" s="116" t="s">
        <v>49</v>
      </c>
      <c r="G156" s="97" t="s">
        <v>50</v>
      </c>
      <c r="H156" s="97" t="s">
        <v>888</v>
      </c>
      <c r="I156" s="107">
        <v>0.365093</v>
      </c>
      <c r="J156" s="107">
        <v>9.3831200000000003E-2</v>
      </c>
      <c r="K156" s="108">
        <v>1.4553799999999999E-4</v>
      </c>
      <c r="L156" s="108">
        <v>1.5975200000000001E-4</v>
      </c>
      <c r="M156" s="108">
        <v>3.3863799999999999E-5</v>
      </c>
    </row>
    <row r="157" spans="1:13">
      <c r="A157" s="104" t="s">
        <v>74</v>
      </c>
      <c r="B157" s="97">
        <v>12</v>
      </c>
      <c r="C157" s="97">
        <v>112207300</v>
      </c>
      <c r="D157" s="97" t="s">
        <v>44</v>
      </c>
      <c r="E157" s="97" t="s">
        <v>75</v>
      </c>
      <c r="F157" s="116" t="s">
        <v>49</v>
      </c>
      <c r="G157" s="97" t="s">
        <v>50</v>
      </c>
      <c r="H157" s="97" t="s">
        <v>890</v>
      </c>
      <c r="I157" s="107">
        <v>0.39737899999999998</v>
      </c>
      <c r="J157" s="107">
        <v>0.10026599999999999</v>
      </c>
      <c r="K157" s="108">
        <v>1.2130599999999999E-4</v>
      </c>
      <c r="L157" s="108">
        <v>1.32342E-4</v>
      </c>
      <c r="M157" s="108">
        <v>1.0513000000000001E-5</v>
      </c>
    </row>
    <row r="158" spans="1:13">
      <c r="A158" s="104" t="s">
        <v>74</v>
      </c>
      <c r="B158" s="97">
        <v>12</v>
      </c>
      <c r="C158" s="97">
        <v>112207300</v>
      </c>
      <c r="D158" s="97" t="s">
        <v>44</v>
      </c>
      <c r="E158" s="97" t="s">
        <v>75</v>
      </c>
      <c r="F158" s="116" t="s">
        <v>49</v>
      </c>
      <c r="G158" s="97" t="s">
        <v>50</v>
      </c>
      <c r="H158" s="97" t="s">
        <v>860</v>
      </c>
      <c r="I158" s="107">
        <v>0.17086999999999999</v>
      </c>
      <c r="J158" s="107">
        <v>4.00306E-2</v>
      </c>
      <c r="K158" s="108">
        <v>2.4434699999999998E-5</v>
      </c>
      <c r="L158" s="108">
        <v>5.5357099999999999E-4</v>
      </c>
      <c r="M158" s="108">
        <v>1.74875E-19</v>
      </c>
    </row>
    <row r="159" spans="1:13">
      <c r="A159" s="104" t="s">
        <v>74</v>
      </c>
      <c r="B159" s="97">
        <v>12</v>
      </c>
      <c r="C159" s="97">
        <v>112207300</v>
      </c>
      <c r="D159" s="97" t="s">
        <v>44</v>
      </c>
      <c r="E159" s="97" t="s">
        <v>75</v>
      </c>
      <c r="F159" s="116" t="s">
        <v>49</v>
      </c>
      <c r="G159" s="97" t="s">
        <v>50</v>
      </c>
      <c r="H159" s="97" t="s">
        <v>902</v>
      </c>
      <c r="I159" s="107">
        <v>0.32104100000000002</v>
      </c>
      <c r="J159" s="107">
        <v>6.1273800000000003E-2</v>
      </c>
      <c r="K159" s="108">
        <v>3.30565E-7</v>
      </c>
      <c r="L159" s="108">
        <v>2.2653699999999999E-4</v>
      </c>
      <c r="M159" s="108">
        <v>4.1484499999999998E-28</v>
      </c>
    </row>
    <row r="160" spans="1:13">
      <c r="A160" s="104" t="s">
        <v>74</v>
      </c>
      <c r="B160" s="97">
        <v>12</v>
      </c>
      <c r="C160" s="97">
        <v>112207300</v>
      </c>
      <c r="D160" s="97" t="s">
        <v>44</v>
      </c>
      <c r="E160" s="97" t="s">
        <v>75</v>
      </c>
      <c r="F160" s="116" t="s">
        <v>49</v>
      </c>
      <c r="G160" s="97" t="s">
        <v>50</v>
      </c>
      <c r="H160" s="97" t="s">
        <v>864</v>
      </c>
      <c r="I160" s="107">
        <v>0.207839</v>
      </c>
      <c r="J160" s="107">
        <v>5.3115599999999999E-2</v>
      </c>
      <c r="K160" s="108">
        <v>1.13004E-4</v>
      </c>
      <c r="L160" s="108">
        <v>2.30385E-4</v>
      </c>
      <c r="M160" s="108">
        <v>1.5035199999999999E-10</v>
      </c>
    </row>
    <row r="161" spans="1:13">
      <c r="A161" s="104" t="s">
        <v>74</v>
      </c>
      <c r="B161" s="97">
        <v>12</v>
      </c>
      <c r="C161" s="97">
        <v>112207300</v>
      </c>
      <c r="D161" s="97" t="s">
        <v>44</v>
      </c>
      <c r="E161" s="97" t="s">
        <v>75</v>
      </c>
      <c r="F161" s="116" t="s">
        <v>49</v>
      </c>
      <c r="G161" s="97" t="s">
        <v>50</v>
      </c>
      <c r="H161" s="97" t="s">
        <v>899</v>
      </c>
      <c r="I161" s="107">
        <v>0.33504299999999998</v>
      </c>
      <c r="J161" s="107">
        <v>5.59874E-2</v>
      </c>
      <c r="K161" s="108">
        <v>6.7568900000000002E-9</v>
      </c>
      <c r="L161" s="108">
        <v>1.9380800000000001E-4</v>
      </c>
      <c r="M161" s="108">
        <v>1.46437E-21</v>
      </c>
    </row>
    <row r="162" spans="1:13">
      <c r="A162" s="104" t="s">
        <v>74</v>
      </c>
      <c r="B162" s="97">
        <v>12</v>
      </c>
      <c r="C162" s="97">
        <v>112207300</v>
      </c>
      <c r="D162" s="97" t="s">
        <v>44</v>
      </c>
      <c r="E162" s="97" t="s">
        <v>75</v>
      </c>
      <c r="F162" s="116" t="s">
        <v>49</v>
      </c>
      <c r="G162" s="97" t="s">
        <v>50</v>
      </c>
      <c r="H162" s="97" t="s">
        <v>894</v>
      </c>
      <c r="I162" s="107">
        <v>0.28991099999999997</v>
      </c>
      <c r="J162" s="107">
        <v>5.3582100000000001E-2</v>
      </c>
      <c r="K162" s="108">
        <v>1.04882E-7</v>
      </c>
      <c r="L162" s="108">
        <v>4.52683E-4</v>
      </c>
      <c r="M162" s="108">
        <v>1.13314E-20</v>
      </c>
    </row>
    <row r="163" spans="1:13">
      <c r="A163" s="104" t="s">
        <v>74</v>
      </c>
      <c r="B163" s="97">
        <v>12</v>
      </c>
      <c r="C163" s="97">
        <v>112207300</v>
      </c>
      <c r="D163" s="97" t="s">
        <v>44</v>
      </c>
      <c r="E163" s="97" t="s">
        <v>75</v>
      </c>
      <c r="F163" s="116" t="s">
        <v>49</v>
      </c>
      <c r="G163" s="97" t="s">
        <v>50</v>
      </c>
      <c r="H163" s="97" t="s">
        <v>866</v>
      </c>
      <c r="I163" s="107">
        <v>0.367697</v>
      </c>
      <c r="J163" s="107">
        <v>4.33254E-2</v>
      </c>
      <c r="K163" s="108">
        <v>4.3289000000000002E-16</v>
      </c>
      <c r="L163" s="108">
        <v>3.6518500000000002E-4</v>
      </c>
      <c r="M163" s="108">
        <v>5.2969399999999998E-47</v>
      </c>
    </row>
    <row r="164" spans="1:13">
      <c r="A164" s="104" t="s">
        <v>74</v>
      </c>
      <c r="B164" s="97">
        <v>12</v>
      </c>
      <c r="C164" s="97">
        <v>112207300</v>
      </c>
      <c r="D164" s="97" t="s">
        <v>44</v>
      </c>
      <c r="E164" s="97" t="s">
        <v>75</v>
      </c>
      <c r="F164" s="116" t="s">
        <v>49</v>
      </c>
      <c r="G164" s="97" t="s">
        <v>50</v>
      </c>
      <c r="H164" s="97" t="s">
        <v>868</v>
      </c>
      <c r="I164" s="107">
        <v>0.50522</v>
      </c>
      <c r="J164" s="107">
        <v>6.3551099999999999E-2</v>
      </c>
      <c r="K164" s="108">
        <v>3.7572600000000003E-14</v>
      </c>
      <c r="L164" s="108">
        <v>2.3219500000000001E-4</v>
      </c>
      <c r="M164" s="108">
        <v>5.9656700000000003E-55</v>
      </c>
    </row>
    <row r="165" spans="1:13">
      <c r="A165" s="104" t="s">
        <v>74</v>
      </c>
      <c r="B165" s="97">
        <v>12</v>
      </c>
      <c r="C165" s="97">
        <v>112207300</v>
      </c>
      <c r="D165" s="97" t="s">
        <v>44</v>
      </c>
      <c r="E165" s="97" t="s">
        <v>75</v>
      </c>
      <c r="F165" s="116" t="s">
        <v>49</v>
      </c>
      <c r="G165" s="97" t="s">
        <v>50</v>
      </c>
      <c r="H165" s="97" t="s">
        <v>80</v>
      </c>
      <c r="I165" s="107">
        <v>0.39888000000000001</v>
      </c>
      <c r="J165" s="107">
        <v>9.7133399999999995E-2</v>
      </c>
      <c r="K165" s="108">
        <v>6.2596399999999996E-5</v>
      </c>
      <c r="L165" s="108">
        <v>9.7766699999999993E-5</v>
      </c>
      <c r="M165" s="108">
        <v>5.5940900000000001E-15</v>
      </c>
    </row>
    <row r="166" spans="1:13">
      <c r="A166" s="104" t="s">
        <v>74</v>
      </c>
      <c r="B166" s="97">
        <v>12</v>
      </c>
      <c r="C166" s="97">
        <v>112207300</v>
      </c>
      <c r="D166" s="97" t="s">
        <v>44</v>
      </c>
      <c r="E166" s="97" t="s">
        <v>75</v>
      </c>
      <c r="F166" s="116" t="s">
        <v>49</v>
      </c>
      <c r="G166" s="97" t="s">
        <v>50</v>
      </c>
      <c r="H166" s="97" t="s">
        <v>900</v>
      </c>
      <c r="I166" s="107">
        <v>0.38524900000000001</v>
      </c>
      <c r="J166" s="107">
        <v>4.3642599999999997E-2</v>
      </c>
      <c r="K166" s="108">
        <v>1.03272E-17</v>
      </c>
      <c r="L166" s="108">
        <v>4.5686799999999998E-4</v>
      </c>
      <c r="M166" s="108">
        <v>1.3113499999999999E-41</v>
      </c>
    </row>
    <row r="167" spans="1:13">
      <c r="A167" s="104" t="s">
        <v>74</v>
      </c>
      <c r="B167" s="97">
        <v>12</v>
      </c>
      <c r="C167" s="97">
        <v>112207300</v>
      </c>
      <c r="D167" s="97" t="s">
        <v>44</v>
      </c>
      <c r="E167" s="97" t="s">
        <v>75</v>
      </c>
      <c r="F167" s="116" t="s">
        <v>49</v>
      </c>
      <c r="G167" s="97" t="s">
        <v>50</v>
      </c>
      <c r="H167" s="97" t="s">
        <v>897</v>
      </c>
      <c r="I167" s="107">
        <v>0.29153099999999998</v>
      </c>
      <c r="J167" s="107">
        <v>4.3211800000000002E-2</v>
      </c>
      <c r="K167" s="108">
        <v>4.5434E-11</v>
      </c>
      <c r="L167" s="108">
        <v>4.64537E-4</v>
      </c>
      <c r="M167" s="108">
        <v>1.9527000000000001E-25</v>
      </c>
    </row>
    <row r="168" spans="1:13">
      <c r="A168" s="104" t="s">
        <v>74</v>
      </c>
      <c r="B168" s="97">
        <v>12</v>
      </c>
      <c r="C168" s="97">
        <v>112207300</v>
      </c>
      <c r="D168" s="97" t="s">
        <v>44</v>
      </c>
      <c r="E168" s="97" t="s">
        <v>75</v>
      </c>
      <c r="F168" s="116" t="s">
        <v>49</v>
      </c>
      <c r="G168" s="97" t="s">
        <v>50</v>
      </c>
      <c r="H168" s="97" t="s">
        <v>73</v>
      </c>
      <c r="I168" s="107">
        <v>0.211698</v>
      </c>
      <c r="J168" s="107">
        <v>4.3046300000000003E-2</v>
      </c>
      <c r="K168" s="108">
        <v>1.1858599999999999E-6</v>
      </c>
      <c r="L168" s="108">
        <v>5.2656899999999995E-4</v>
      </c>
      <c r="M168" s="108">
        <v>7.5896900000000005E-22</v>
      </c>
    </row>
    <row r="169" spans="1:13">
      <c r="A169" s="104" t="s">
        <v>74</v>
      </c>
      <c r="B169" s="97">
        <v>12</v>
      </c>
      <c r="C169" s="97">
        <v>112207300</v>
      </c>
      <c r="D169" s="97" t="s">
        <v>44</v>
      </c>
      <c r="E169" s="97" t="s">
        <v>75</v>
      </c>
      <c r="F169" s="116" t="s">
        <v>49</v>
      </c>
      <c r="G169" s="97" t="s">
        <v>50</v>
      </c>
      <c r="H169" s="97" t="s">
        <v>172</v>
      </c>
      <c r="I169" s="107">
        <v>0.198904</v>
      </c>
      <c r="J169" s="107">
        <v>3.5087100000000003E-2</v>
      </c>
      <c r="K169" s="108">
        <v>2.2348700000000001E-8</v>
      </c>
      <c r="L169" s="108">
        <v>3.7223999999999997E-4</v>
      </c>
      <c r="M169" s="108">
        <v>4.3830300000000001E-20</v>
      </c>
    </row>
    <row r="170" spans="1:13">
      <c r="A170" s="104" t="s">
        <v>83</v>
      </c>
      <c r="B170" s="97">
        <v>16</v>
      </c>
      <c r="C170" s="97">
        <v>58764855</v>
      </c>
      <c r="D170" s="97" t="s">
        <v>43</v>
      </c>
      <c r="E170" s="97" t="s">
        <v>75</v>
      </c>
      <c r="F170" s="116" t="s">
        <v>84</v>
      </c>
      <c r="G170" s="97" t="s">
        <v>85</v>
      </c>
      <c r="H170" s="97" t="s">
        <v>173</v>
      </c>
      <c r="I170" s="107">
        <v>-0.56110599999999999</v>
      </c>
      <c r="J170" s="107">
        <v>0.117567</v>
      </c>
      <c r="K170" s="108">
        <v>5.0980199999999999E-6</v>
      </c>
      <c r="L170" s="108">
        <v>2.21933E-5</v>
      </c>
      <c r="M170" s="108">
        <v>5.0980199999999999E-6</v>
      </c>
    </row>
    <row r="171" spans="1:13">
      <c r="A171" s="104" t="s">
        <v>83</v>
      </c>
      <c r="B171" s="97">
        <v>16</v>
      </c>
      <c r="C171" s="97">
        <v>58764855</v>
      </c>
      <c r="D171" s="97" t="s">
        <v>43</v>
      </c>
      <c r="E171" s="97" t="s">
        <v>75</v>
      </c>
      <c r="F171" s="116" t="s">
        <v>86</v>
      </c>
      <c r="G171" s="97" t="s">
        <v>87</v>
      </c>
      <c r="H171" s="97" t="s">
        <v>80</v>
      </c>
      <c r="I171" s="107">
        <v>0.46567999999999998</v>
      </c>
      <c r="J171" s="107">
        <v>7.7198299999999997E-2</v>
      </c>
      <c r="K171" s="108">
        <v>1.00004E-8</v>
      </c>
      <c r="L171" s="108">
        <v>4.4695199999999999E-5</v>
      </c>
      <c r="M171" s="108">
        <v>1.00004E-8</v>
      </c>
    </row>
    <row r="172" spans="1:13">
      <c r="A172" s="120" t="s">
        <v>83</v>
      </c>
      <c r="B172" s="101">
        <v>16</v>
      </c>
      <c r="C172" s="101">
        <v>58764855</v>
      </c>
      <c r="D172" s="101" t="s">
        <v>43</v>
      </c>
      <c r="E172" s="101" t="s">
        <v>75</v>
      </c>
      <c r="F172" s="121" t="s">
        <v>86</v>
      </c>
      <c r="G172" s="101" t="s">
        <v>87</v>
      </c>
      <c r="H172" s="101" t="s">
        <v>870</v>
      </c>
      <c r="I172" s="122">
        <v>0.159775</v>
      </c>
      <c r="J172" s="122">
        <v>3.8807599999999998E-2</v>
      </c>
      <c r="K172" s="125">
        <v>4.4432299999999998E-5</v>
      </c>
      <c r="L172" s="125">
        <v>2.2109500000000001E-4</v>
      </c>
      <c r="M172" s="125">
        <v>8.8195400000000003E-33</v>
      </c>
    </row>
    <row r="173" spans="1:13">
      <c r="A173" s="104" t="s">
        <v>1100</v>
      </c>
    </row>
    <row r="174" spans="1:13">
      <c r="A174" s="104"/>
    </row>
  </sheetData>
  <sortState xmlns:xlrd2="http://schemas.microsoft.com/office/spreadsheetml/2017/richdata2" ref="A3:M172">
    <sortCondition ref="B3:B172"/>
    <sortCondition ref="C3:C172"/>
    <sortCondition ref="F3:F172"/>
    <sortCondition ref="H3:H172"/>
  </sortState>
  <mergeCells count="1">
    <mergeCell ref="A1:M1"/>
  </mergeCells>
  <phoneticPr fontId="1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8</vt:i4>
      </vt:variant>
    </vt:vector>
  </HeadingPairs>
  <TitlesOfParts>
    <vt:vector size="8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sahiro Nakatochi</dc:creator>
  <cp:lastModifiedBy>YNKOYANAGI</cp:lastModifiedBy>
  <dcterms:created xsi:type="dcterms:W3CDTF">2020-10-20T06:32:01Z</dcterms:created>
  <dcterms:modified xsi:type="dcterms:W3CDTF">2021-05-29T05:25:09Z</dcterms:modified>
</cp:coreProperties>
</file>